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helen/Dropbox/My Mac (eduroam-208-79.zdv.Uni-Mainz.DE)/Desktop/"/>
    </mc:Choice>
  </mc:AlternateContent>
  <xr:revisionPtr revIDLastSave="0" documentId="8_{7A367BDF-D032-B74C-95F2-5E76F6F21D65}" xr6:coauthVersionLast="47" xr6:coauthVersionMax="47" xr10:uidLastSave="{00000000-0000-0000-0000-000000000000}"/>
  <bookViews>
    <workbookView xWindow="8720" yWindow="2440" windowWidth="31080" windowHeight="18840" tabRatio="500" activeTab="1" xr2:uid="{00000000-000D-0000-FFFF-FFFF00000000}"/>
  </bookViews>
  <sheets>
    <sheet name="Small EVs 72h" sheetId="1" r:id="rId1"/>
    <sheet name="Large EVs 72h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J232" i="2" l="1"/>
  <c r="J231" i="2"/>
  <c r="J230" i="2"/>
  <c r="J229" i="2"/>
  <c r="J228" i="2"/>
  <c r="J227" i="2"/>
  <c r="J226" i="2"/>
  <c r="J225" i="2"/>
  <c r="J224" i="2"/>
  <c r="J223" i="2"/>
  <c r="J222" i="2"/>
  <c r="J221" i="2"/>
  <c r="J220" i="2"/>
  <c r="J219" i="2"/>
  <c r="J218" i="2"/>
  <c r="J217" i="2"/>
  <c r="J216" i="2"/>
  <c r="J215" i="2"/>
  <c r="J214" i="2"/>
  <c r="J213" i="2"/>
  <c r="J212" i="2"/>
  <c r="J211" i="2"/>
  <c r="J210" i="2"/>
  <c r="J209" i="2"/>
  <c r="J208" i="2"/>
  <c r="J207" i="2"/>
  <c r="J206" i="2"/>
  <c r="J205" i="2"/>
  <c r="J204" i="2"/>
  <c r="J203" i="2"/>
  <c r="J202" i="2"/>
  <c r="J201" i="2"/>
  <c r="J200" i="2"/>
  <c r="J199" i="2"/>
  <c r="J198" i="2"/>
  <c r="J197" i="2"/>
  <c r="J196" i="2"/>
  <c r="J195" i="2"/>
  <c r="J194" i="2"/>
  <c r="J193" i="2"/>
  <c r="J192" i="2"/>
  <c r="J191" i="2"/>
  <c r="J190" i="2"/>
  <c r="J189" i="2"/>
  <c r="J188" i="2"/>
  <c r="J187" i="2"/>
  <c r="J186" i="2"/>
  <c r="J185" i="2"/>
  <c r="J184" i="2"/>
  <c r="J174" i="2"/>
  <c r="J173" i="2"/>
  <c r="J172" i="2"/>
  <c r="J163" i="2"/>
  <c r="J162" i="2"/>
  <c r="J161" i="2"/>
  <c r="J160" i="2"/>
  <c r="J159" i="2"/>
  <c r="J158" i="2"/>
  <c r="J157" i="2"/>
  <c r="J156" i="2"/>
  <c r="J155" i="2"/>
  <c r="J154" i="2"/>
  <c r="J153" i="2"/>
  <c r="J152" i="2"/>
  <c r="J151" i="2"/>
  <c r="J150" i="2"/>
  <c r="J149" i="2"/>
  <c r="J148" i="2"/>
  <c r="J147" i="2"/>
  <c r="J146" i="2"/>
  <c r="J145" i="2"/>
  <c r="J144" i="2"/>
  <c r="J143" i="2"/>
  <c r="J142" i="2"/>
  <c r="J141" i="2"/>
  <c r="J140" i="2"/>
  <c r="J139" i="2"/>
  <c r="J138" i="2"/>
  <c r="J137" i="2"/>
  <c r="J136" i="2"/>
  <c r="J135" i="2"/>
  <c r="J134" i="2"/>
  <c r="J133" i="2"/>
  <c r="J132" i="2"/>
  <c r="J131" i="2"/>
  <c r="J130" i="2"/>
  <c r="J129" i="2"/>
  <c r="J128" i="2"/>
  <c r="J127" i="2"/>
  <c r="J126" i="2"/>
  <c r="J125" i="2"/>
  <c r="J124" i="2"/>
  <c r="J123" i="2"/>
  <c r="J122" i="2"/>
  <c r="J121" i="2"/>
  <c r="J120" i="2"/>
  <c r="J119" i="2"/>
  <c r="J118" i="2"/>
  <c r="J117" i="2"/>
  <c r="J116" i="2"/>
  <c r="J115" i="2"/>
  <c r="J114" i="2"/>
  <c r="J113" i="2"/>
  <c r="J112" i="2"/>
  <c r="J111" i="2"/>
  <c r="J110" i="2"/>
  <c r="J109" i="2"/>
  <c r="J108" i="2"/>
  <c r="J107" i="2"/>
  <c r="J106" i="2"/>
  <c r="J105" i="2"/>
  <c r="J104" i="2"/>
  <c r="J103" i="2"/>
  <c r="J102" i="2"/>
  <c r="J101" i="2"/>
  <c r="J100" i="2"/>
  <c r="J99" i="2"/>
  <c r="J98" i="2"/>
  <c r="J97" i="2"/>
  <c r="J96" i="2"/>
  <c r="J95" i="2"/>
  <c r="J94" i="2"/>
  <c r="J93" i="2"/>
  <c r="J92" i="2"/>
  <c r="J91" i="2"/>
  <c r="J90" i="2"/>
  <c r="J89" i="2"/>
  <c r="J88" i="2"/>
  <c r="J87" i="2"/>
  <c r="J86" i="2"/>
  <c r="J85" i="2"/>
  <c r="J84" i="2"/>
  <c r="J83" i="2"/>
  <c r="J82" i="2"/>
  <c r="J81" i="2"/>
  <c r="J80" i="2"/>
  <c r="J79" i="2"/>
  <c r="J78" i="2"/>
  <c r="J77" i="2"/>
  <c r="J76" i="2"/>
  <c r="J75" i="2"/>
  <c r="J74" i="2"/>
  <c r="J73" i="2"/>
  <c r="J72" i="2"/>
  <c r="J71" i="2"/>
  <c r="J70" i="2"/>
  <c r="J69" i="2"/>
  <c r="J68" i="2"/>
  <c r="J67" i="2"/>
  <c r="J66" i="2"/>
  <c r="J65" i="2"/>
  <c r="J64" i="2"/>
  <c r="J63" i="2"/>
  <c r="J62" i="2"/>
  <c r="J61" i="2"/>
  <c r="J60" i="2"/>
  <c r="J59" i="2"/>
  <c r="J58" i="2"/>
  <c r="J57" i="2"/>
  <c r="J56" i="2"/>
  <c r="J55" i="2"/>
  <c r="J54" i="2"/>
  <c r="J53" i="2"/>
  <c r="J52" i="2"/>
  <c r="J51" i="2"/>
  <c r="J50" i="2"/>
  <c r="J49" i="2"/>
  <c r="J48" i="2"/>
  <c r="J47" i="2"/>
  <c r="J46" i="2"/>
  <c r="J45" i="2"/>
  <c r="J44" i="2"/>
  <c r="J43" i="2"/>
  <c r="J42" i="2"/>
  <c r="J41" i="2"/>
  <c r="J40" i="2"/>
  <c r="J39" i="2"/>
  <c r="J38" i="2"/>
  <c r="J37" i="2"/>
  <c r="J36" i="2"/>
  <c r="J35" i="2"/>
  <c r="J34" i="2"/>
  <c r="J33" i="2"/>
  <c r="J32" i="2"/>
  <c r="J31" i="2"/>
  <c r="J30" i="2"/>
  <c r="J29" i="2"/>
  <c r="J28" i="2"/>
  <c r="J27" i="2"/>
  <c r="J26" i="2"/>
  <c r="J25" i="2"/>
  <c r="J24" i="2"/>
  <c r="J23" i="2"/>
  <c r="J22" i="2"/>
  <c r="J21" i="2"/>
  <c r="J20" i="2"/>
  <c r="J19" i="2"/>
  <c r="J18" i="2"/>
  <c r="J17" i="2"/>
  <c r="J16" i="2"/>
  <c r="J15" i="2"/>
  <c r="J14" i="2"/>
  <c r="J13" i="2"/>
  <c r="J12" i="2"/>
  <c r="J11" i="2"/>
  <c r="J10" i="2"/>
  <c r="J9" i="2"/>
  <c r="J30" i="1"/>
  <c r="J29" i="1"/>
  <c r="J19" i="1"/>
  <c r="J18" i="1"/>
  <c r="J17" i="1"/>
  <c r="J16" i="1"/>
  <c r="J15" i="1"/>
  <c r="J14" i="1"/>
  <c r="J13" i="1"/>
</calcChain>
</file>

<file path=xl/sharedStrings.xml><?xml version="1.0" encoding="utf-8"?>
<sst xmlns="http://schemas.openxmlformats.org/spreadsheetml/2006/main" count="1201" uniqueCount="793">
  <si>
    <t>Analysis Type:</t>
  </si>
  <si>
    <t>PANTHER Overrepresentation Test (Released 20240807)</t>
  </si>
  <si>
    <t>Annotation Version and Release Date:</t>
  </si>
  <si>
    <t>GO Ontology database DOI:  10.5281/zenodo.14083199 Released 2024-11-03</t>
  </si>
  <si>
    <t>Analyzed List:</t>
  </si>
  <si>
    <t>upload_1 (Mus musculus)</t>
  </si>
  <si>
    <t>Reference List:</t>
  </si>
  <si>
    <t>Mus musculus (all genes in database)</t>
  </si>
  <si>
    <t>Test Type:</t>
  </si>
  <si>
    <t>FISHER</t>
  </si>
  <si>
    <t>Correction:</t>
  </si>
  <si>
    <t>FDR</t>
  </si>
  <si>
    <t>GO cellular component complete</t>
  </si>
  <si>
    <t>Mus musculus - REFLIST (21836)</t>
  </si>
  <si>
    <t>upload_1 (52)</t>
  </si>
  <si>
    <t>upload_1 (expected)</t>
  </si>
  <si>
    <t>upload_1 (over/under)</t>
  </si>
  <si>
    <t>upload_1 (fold Enrichment)</t>
  </si>
  <si>
    <t>upload_1 (raw P-value)</t>
  </si>
  <si>
    <t>upload_1 (FDR)</t>
  </si>
  <si>
    <t>-log10(FDR)</t>
  </si>
  <si>
    <t>In Excel berechnet:</t>
  </si>
  <si>
    <t>bounding membrane of organelle (GO:0098588)</t>
  </si>
  <si>
    <t>+</t>
  </si>
  <si>
    <t>8.83E-05</t>
  </si>
  <si>
    <t>3.52E-02</t>
  </si>
  <si>
    <t>cytoplasm (GO:0005737)</t>
  </si>
  <si>
    <t>28.13</t>
  </si>
  <si>
    <t>3.38E-10</t>
  </si>
  <si>
    <t>6.74E-07</t>
  </si>
  <si>
    <t>intracellular membrane-bounded organelle (GO:0043231)</t>
  </si>
  <si>
    <t>7.14E-05</t>
  </si>
  <si>
    <t>4.74E-02</t>
  </si>
  <si>
    <t>intracellular anatomical structure (GO:0005622)</t>
  </si>
  <si>
    <t>34.63</t>
  </si>
  <si>
    <t>2.30E-08</t>
  </si>
  <si>
    <t>2.29E-05</t>
  </si>
  <si>
    <t>membrane-bounded organelle (GO:0043227)</t>
  </si>
  <si>
    <t>29.28</t>
  </si>
  <si>
    <t>1.09E-04</t>
  </si>
  <si>
    <t>3.10E-02</t>
  </si>
  <si>
    <t>intracellular organelle (GO:0043229)</t>
  </si>
  <si>
    <t>30.82</t>
  </si>
  <si>
    <t>1.05E-04</t>
  </si>
  <si>
    <t>3.49E-02</t>
  </si>
  <si>
    <t>organelle (GO:0043226)</t>
  </si>
  <si>
    <t>31.65</t>
  </si>
  <si>
    <t>8.34E-05</t>
  </si>
  <si>
    <t>4.16E-02</t>
  </si>
  <si>
    <t>GO molecular function complete</t>
  </si>
  <si>
    <t>protein binding (GO:0005515)</t>
  </si>
  <si>
    <t>23.00</t>
  </si>
  <si>
    <t>4.17E-07</t>
  </si>
  <si>
    <t>2.13E-03</t>
  </si>
  <si>
    <t>binding (GO:0005488)</t>
  </si>
  <si>
    <t>33.95</t>
  </si>
  <si>
    <t>1.21E-05</t>
  </si>
  <si>
    <t>GO biological process complete</t>
  </si>
  <si>
    <t>upload_1 (71)</t>
  </si>
  <si>
    <t>-log10(FDR) (in excel berechnet)</t>
  </si>
  <si>
    <t>intraciliary transport (GO:0042073)</t>
  </si>
  <si>
    <t>.18</t>
  </si>
  <si>
    <t xml:space="preserve"> &gt; 100</t>
  </si>
  <si>
    <t>3.55E-42</t>
  </si>
  <si>
    <t>5.48E-38</t>
  </si>
  <si>
    <t>transport along microtubule (GO:0010970)</t>
  </si>
  <si>
    <t>.60</t>
  </si>
  <si>
    <t>43.70</t>
  </si>
  <si>
    <t>2.05E-36</t>
  </si>
  <si>
    <t>1.58E-32</t>
  </si>
  <si>
    <t>microtubule-based transport (GO:0099111)</t>
  </si>
  <si>
    <t>.77</t>
  </si>
  <si>
    <t>35.04</t>
  </si>
  <si>
    <t>3.88E-35</t>
  </si>
  <si>
    <t>1.49E-31</t>
  </si>
  <si>
    <t>cytoskeleton-dependent intracellular transport (GO:0030705)</t>
  </si>
  <si>
    <t>.66</t>
  </si>
  <si>
    <t>39.39</t>
  </si>
  <si>
    <t>3.54E-35</t>
  </si>
  <si>
    <t>1.82E-31</t>
  </si>
  <si>
    <t>intraciliary anterograde transport (GO:0035720)</t>
  </si>
  <si>
    <t>.07</t>
  </si>
  <si>
    <t>1.50E-34</t>
  </si>
  <si>
    <t>4.64E-31</t>
  </si>
  <si>
    <t>cilium organization (GO:0044782)</t>
  </si>
  <si>
    <t>22.64</t>
  </si>
  <si>
    <t>3.31E-32</t>
  </si>
  <si>
    <t>8.51E-29</t>
  </si>
  <si>
    <t>cilium assembly (GO:0060271)</t>
  </si>
  <si>
    <t>24.26</t>
  </si>
  <si>
    <t>6.82E-32</t>
  </si>
  <si>
    <t>1.50E-28</t>
  </si>
  <si>
    <t>protein-containing complex localization (GO:0031503)</t>
  </si>
  <si>
    <t>.64</t>
  </si>
  <si>
    <t>37.28</t>
  </si>
  <si>
    <t>8.35E-32</t>
  </si>
  <si>
    <t>1.61E-28</t>
  </si>
  <si>
    <t>plasma membrane bounded cell projection assembly (GO:0120031)</t>
  </si>
  <si>
    <t>18.93</t>
  </si>
  <si>
    <t>7.49E-29</t>
  </si>
  <si>
    <t>1.28E-25</t>
  </si>
  <si>
    <t>cell projection assembly (GO:0030031)</t>
  </si>
  <si>
    <t>18.40</t>
  </si>
  <si>
    <t>1.65E-28</t>
  </si>
  <si>
    <t>2.54E-25</t>
  </si>
  <si>
    <t>microtubule-based movement (GO:0007018)</t>
  </si>
  <si>
    <t>17.83</t>
  </si>
  <si>
    <t>3.97E-28</t>
  </si>
  <si>
    <t>5.56E-25</t>
  </si>
  <si>
    <t>smoothened signaling pathway (GO:0007224)</t>
  </si>
  <si>
    <t>.35</t>
  </si>
  <si>
    <t>50.79</t>
  </si>
  <si>
    <t>2.13E-26</t>
  </si>
  <si>
    <t>2.73E-23</t>
  </si>
  <si>
    <t>organelle assembly (GO:0070925)</t>
  </si>
  <si>
    <t>4.40E-22</t>
  </si>
  <si>
    <t>5.21E-19</t>
  </si>
  <si>
    <t>plasma membrane bounded cell projection organization (GO:0120036)</t>
  </si>
  <si>
    <t>4.47E-21</t>
  </si>
  <si>
    <t>4.92E-18</t>
  </si>
  <si>
    <t>non-motile cilium assembly (GO:1905515)</t>
  </si>
  <si>
    <t>.20</t>
  </si>
  <si>
    <t>64.49</t>
  </si>
  <si>
    <t>1.04E-20</t>
  </si>
  <si>
    <t>1.07E-17</t>
  </si>
  <si>
    <t>cell projection organization (GO:0030030)</t>
  </si>
  <si>
    <t>1.54E-20</t>
  </si>
  <si>
    <t>1.49E-17</t>
  </si>
  <si>
    <t>microtubule-based process (GO:0007017)</t>
  </si>
  <si>
    <t>1.69E-20</t>
  </si>
  <si>
    <t>1.53E-17</t>
  </si>
  <si>
    <t>protein localization to cilium (GO:0061512)</t>
  </si>
  <si>
    <t>.22</t>
  </si>
  <si>
    <t>59.67</t>
  </si>
  <si>
    <t>3.14E-20</t>
  </si>
  <si>
    <t>2.69E-17</t>
  </si>
  <si>
    <t>intracellular transport (GO:0046907)</t>
  </si>
  <si>
    <t>8.25E-19</t>
  </si>
  <si>
    <t>6.70E-16</t>
  </si>
  <si>
    <t>establishment of localization in cell (GO:0051649)</t>
  </si>
  <si>
    <t>1.61E-15</t>
  </si>
  <si>
    <t>1.24E-12</t>
  </si>
  <si>
    <t>cellular localization (GO:0051641)</t>
  </si>
  <si>
    <t>2.25E-15</t>
  </si>
  <si>
    <t>1.65E-12</t>
  </si>
  <si>
    <t>intraciliary retrograde transport (GO:0035721)</t>
  </si>
  <si>
    <t>.05</t>
  </si>
  <si>
    <t>3.17E-14</t>
  </si>
  <si>
    <t>2.22E-11</t>
  </si>
  <si>
    <t>left/right pattern formation (GO:0060972)</t>
  </si>
  <si>
    <t>.46</t>
  </si>
  <si>
    <t>25.81</t>
  </si>
  <si>
    <t>3.58E-14</t>
  </si>
  <si>
    <t>2.40E-11</t>
  </si>
  <si>
    <t>cellular component assembly (GO:0022607)</t>
  </si>
  <si>
    <t>1.09E-13</t>
  </si>
  <si>
    <t>7.01E-11</t>
  </si>
  <si>
    <t>pattern specification process (GO:0007389)</t>
  </si>
  <si>
    <t>1.96E-13</t>
  </si>
  <si>
    <t>1.21E-10</t>
  </si>
  <si>
    <t>keratinocyte proliferation (GO:0043616)</t>
  </si>
  <si>
    <t>.12</t>
  </si>
  <si>
    <t>68.34</t>
  </si>
  <si>
    <t>2.34E-13</t>
  </si>
  <si>
    <t>1.39E-10</t>
  </si>
  <si>
    <t>organelle organization (GO:0006996)</t>
  </si>
  <si>
    <t>4.81E-13</t>
  </si>
  <si>
    <t>2.74E-10</t>
  </si>
  <si>
    <t>regionalization (GO:0003002)</t>
  </si>
  <si>
    <t>5.50E-13</t>
  </si>
  <si>
    <t>3.03E-10</t>
  </si>
  <si>
    <t>determination of left/right symmetry (GO:0007368)</t>
  </si>
  <si>
    <t>.44</t>
  </si>
  <si>
    <t>24.88</t>
  </si>
  <si>
    <t>6.76E-13</t>
  </si>
  <si>
    <t>3.59E-10</t>
  </si>
  <si>
    <t>specification of symmetry (GO:0009799)</t>
  </si>
  <si>
    <t>23.82</t>
  </si>
  <si>
    <t>1.09E-12</t>
  </si>
  <si>
    <t>5.42E-10</t>
  </si>
  <si>
    <t>determination of bilateral symmetry (GO:0009855)</t>
  </si>
  <si>
    <t>5.60E-10</t>
  </si>
  <si>
    <t>cellular component biogenesis (GO:0044085)</t>
  </si>
  <si>
    <t>1.66E-12</t>
  </si>
  <si>
    <t>8.00E-10</t>
  </si>
  <si>
    <t>negative regulation of keratinocyte proliferation (GO:0010839)</t>
  </si>
  <si>
    <t>.09</t>
  </si>
  <si>
    <t>79.74</t>
  </si>
  <si>
    <t>2.39E-12</t>
  </si>
  <si>
    <t>1.12E-09</t>
  </si>
  <si>
    <t>regulation of keratinocyte proliferation (GO:0010837)</t>
  </si>
  <si>
    <t>.17</t>
  </si>
  <si>
    <t>48.24</t>
  </si>
  <si>
    <t>4.74E-12</t>
  </si>
  <si>
    <t>2.15E-09</t>
  </si>
  <si>
    <t>neural tube development (GO:0021915)</t>
  </si>
  <si>
    <t>.63</t>
  </si>
  <si>
    <t>17.35</t>
  </si>
  <si>
    <t>3.48E-11</t>
  </si>
  <si>
    <t>1.53E-08</t>
  </si>
  <si>
    <t>protein localization (GO:0008104)</t>
  </si>
  <si>
    <t>7.98E-11</t>
  </si>
  <si>
    <t>3.42E-08</t>
  </si>
  <si>
    <t>cellular macromolecule localization (GO:0070727)</t>
  </si>
  <si>
    <t>8.72E-11</t>
  </si>
  <si>
    <t>3.63E-08</t>
  </si>
  <si>
    <t>transport (GO:0006810)</t>
  </si>
  <si>
    <t>1.78E-10</t>
  </si>
  <si>
    <t>7.05E-08</t>
  </si>
  <si>
    <t>heart development (GO:0007507)</t>
  </si>
  <si>
    <t>1.77E-10</t>
  </si>
  <si>
    <t>7.16E-08</t>
  </si>
  <si>
    <t>cellular component organization (GO:0016043)</t>
  </si>
  <si>
    <t>19.75</t>
  </si>
  <si>
    <t>5.17E-10</t>
  </si>
  <si>
    <t>1.99E-07</t>
  </si>
  <si>
    <t>embryonic heart tube development (GO:0035050)</t>
  </si>
  <si>
    <t>.31</t>
  </si>
  <si>
    <t>25.90</t>
  </si>
  <si>
    <t>8.08E-10</t>
  </si>
  <si>
    <t>3.04E-07</t>
  </si>
  <si>
    <t>dorsal/ventral pattern formation (GO:0009953)</t>
  </si>
  <si>
    <t>.32</t>
  </si>
  <si>
    <t>25.36</t>
  </si>
  <si>
    <t>9.55E-10</t>
  </si>
  <si>
    <t>3.51E-07</t>
  </si>
  <si>
    <t>macromolecule localization (GO:0033036)</t>
  </si>
  <si>
    <t>1.07E-09</t>
  </si>
  <si>
    <t>3.83E-07</t>
  </si>
  <si>
    <t>localization (GO:0051179)</t>
  </si>
  <si>
    <t>14.72</t>
  </si>
  <si>
    <t>1.13E-09</t>
  </si>
  <si>
    <t>3.95E-07</t>
  </si>
  <si>
    <t>regulation of smoothened signaling pathway (GO:0008589)</t>
  </si>
  <si>
    <t>.33</t>
  </si>
  <si>
    <t>24.36</t>
  </si>
  <si>
    <t>1.32E-09</t>
  </si>
  <si>
    <t>4.53E-07</t>
  </si>
  <si>
    <t>establishment of localization (GO:0051234)</t>
  </si>
  <si>
    <t>1.45E-09</t>
  </si>
  <si>
    <t>4.87E-07</t>
  </si>
  <si>
    <t>appendage development (GO:0048736)</t>
  </si>
  <si>
    <t>.71</t>
  </si>
  <si>
    <t>2.17E-09</t>
  </si>
  <si>
    <t>6.97E-07</t>
  </si>
  <si>
    <t>limb development (GO:0060173)</t>
  </si>
  <si>
    <t>7.12E-07</t>
  </si>
  <si>
    <t>epithelial cell proliferation (GO:0050673)</t>
  </si>
  <si>
    <t>.72</t>
  </si>
  <si>
    <t>13.98</t>
  </si>
  <si>
    <t>2.37E-09</t>
  </si>
  <si>
    <t>7.31E-07</t>
  </si>
  <si>
    <t>cellular component organization or biogenesis (GO:0071840)</t>
  </si>
  <si>
    <t>20.39</t>
  </si>
  <si>
    <t>2.36E-09</t>
  </si>
  <si>
    <t>7.42E-07</t>
  </si>
  <si>
    <t>circulatory system development (GO:0072359)</t>
  </si>
  <si>
    <t>3.61E-09</t>
  </si>
  <si>
    <t>1.09E-06</t>
  </si>
  <si>
    <t>sensory organ development (GO:0007423)</t>
  </si>
  <si>
    <t>5.05E-09</t>
  </si>
  <si>
    <t>1.50E-06</t>
  </si>
  <si>
    <t>embryonic camera-type eye development (GO:0031076)</t>
  </si>
  <si>
    <t>.14</t>
  </si>
  <si>
    <t>42.91</t>
  </si>
  <si>
    <t>5.28E-09</t>
  </si>
  <si>
    <t>1.51E-06</t>
  </si>
  <si>
    <t>neural tube patterning (GO:0021532)</t>
  </si>
  <si>
    <t>1.54E-06</t>
  </si>
  <si>
    <t>epithelium development (GO:0060429)</t>
  </si>
  <si>
    <t>1.68E-08</t>
  </si>
  <si>
    <t>4.72E-06</t>
  </si>
  <si>
    <t>eye development (GO:0001654)</t>
  </si>
  <si>
    <t>1.91E-08</t>
  </si>
  <si>
    <t>5.26E-06</t>
  </si>
  <si>
    <t>morphogenesis of an epithelium (GO:0002009)</t>
  </si>
  <si>
    <t>2.00E-08</t>
  </si>
  <si>
    <t>5.41E-06</t>
  </si>
  <si>
    <t>visual system development (GO:0150063)</t>
  </si>
  <si>
    <t>2.06E-08</t>
  </si>
  <si>
    <t>5.47E-06</t>
  </si>
  <si>
    <t>sensory system development (GO:0048880)</t>
  </si>
  <si>
    <t>2.44E-08</t>
  </si>
  <si>
    <t>6.38E-06</t>
  </si>
  <si>
    <t>tissue morphogenesis (GO:0048729)</t>
  </si>
  <si>
    <t>2.79E-08</t>
  </si>
  <si>
    <t>7.17E-06</t>
  </si>
  <si>
    <t>tissue development (GO:0009888)</t>
  </si>
  <si>
    <t>2.89E-08</t>
  </si>
  <si>
    <t>7.31E-06</t>
  </si>
  <si>
    <t>cell surface receptor signaling pathway (GO:0007166)</t>
  </si>
  <si>
    <t>4.70E-08</t>
  </si>
  <si>
    <t>1.17E-05</t>
  </si>
  <si>
    <t>animal organ morphogenesis (GO:0009887)</t>
  </si>
  <si>
    <t>6.51E-08</t>
  </si>
  <si>
    <t>1.59E-05</t>
  </si>
  <si>
    <t>regulation of microtubule-based movement (GO:0060632)</t>
  </si>
  <si>
    <t>.21</t>
  </si>
  <si>
    <t>27.96</t>
  </si>
  <si>
    <t>7.42E-08</t>
  </si>
  <si>
    <t>1.76E-05</t>
  </si>
  <si>
    <t>negative regulation of epithelial cell proliferation (GO:0050680)</t>
  </si>
  <si>
    <t>.55</t>
  </si>
  <si>
    <t>14.65</t>
  </si>
  <si>
    <t>7.32E-08</t>
  </si>
  <si>
    <t>anatomical structure morphogenesis (GO:0009653)</t>
  </si>
  <si>
    <t>7.60E-08</t>
  </si>
  <si>
    <t>1.77E-05</t>
  </si>
  <si>
    <t>embryonic digit morphogenesis (GO:0042733)</t>
  </si>
  <si>
    <t>.24</t>
  </si>
  <si>
    <t>25.28</t>
  </si>
  <si>
    <t>1.37E-07</t>
  </si>
  <si>
    <t>3.14E-05</t>
  </si>
  <si>
    <t>system development (GO:0048731)</t>
  </si>
  <si>
    <t>1.60E-07</t>
  </si>
  <si>
    <t>3.62E-05</t>
  </si>
  <si>
    <t>tube development (GO:0035295)</t>
  </si>
  <si>
    <t>1.85E-07</t>
  </si>
  <si>
    <t>4.14E-05</t>
  </si>
  <si>
    <t>neural tube formation (GO:0001841)</t>
  </si>
  <si>
    <t>.42</t>
  </si>
  <si>
    <t>16.69</t>
  </si>
  <si>
    <t>2.07E-07</t>
  </si>
  <si>
    <t>4.56E-05</t>
  </si>
  <si>
    <t>protein localization to organelle (GO:0033365)</t>
  </si>
  <si>
    <t>2.12E-07</t>
  </si>
  <si>
    <t>4.59E-05</t>
  </si>
  <si>
    <t>embryonic morphogenesis (GO:0048598)</t>
  </si>
  <si>
    <t>2.15E-07</t>
  </si>
  <si>
    <t>4.61E-05</t>
  </si>
  <si>
    <t>animal organ development (GO:0048513)</t>
  </si>
  <si>
    <t>2.21E-07</t>
  </si>
  <si>
    <t>4.66E-05</t>
  </si>
  <si>
    <t>regulation of cilium assembly (GO:1902017)</t>
  </si>
  <si>
    <t>.26</t>
  </si>
  <si>
    <t>2.37E-07</t>
  </si>
  <si>
    <t>4.93E-05</t>
  </si>
  <si>
    <t>nervous system development (GO:0007399)</t>
  </si>
  <si>
    <t>3.18E-07</t>
  </si>
  <si>
    <t>6.46E-05</t>
  </si>
  <si>
    <t>photoreceptor cell differentiation (GO:0046530)</t>
  </si>
  <si>
    <t>.27</t>
  </si>
  <si>
    <t>21.97</t>
  </si>
  <si>
    <t>3.17E-07</t>
  </si>
  <si>
    <t>6.51E-05</t>
  </si>
  <si>
    <t>embryonic appendage morphogenesis (GO:0035113)</t>
  </si>
  <si>
    <t>.47</t>
  </si>
  <si>
    <t>14.85</t>
  </si>
  <si>
    <t>4.59E-07</t>
  </si>
  <si>
    <t>9.07E-05</t>
  </si>
  <si>
    <t>embryonic limb morphogenesis (GO:0030326)</t>
  </si>
  <si>
    <t>9.19E-05</t>
  </si>
  <si>
    <t>embryonic epithelial tube formation (GO:0001838)</t>
  </si>
  <si>
    <t>.49</t>
  </si>
  <si>
    <t>14.35</t>
  </si>
  <si>
    <t>5.77E-07</t>
  </si>
  <si>
    <t>1.13E-04</t>
  </si>
  <si>
    <t>camera-type eye development (GO:0043010)</t>
  </si>
  <si>
    <t>6.20E-07</t>
  </si>
  <si>
    <t>1.19E-04</t>
  </si>
  <si>
    <t>smoothened signaling pathway involved in dorsal/ventral neural tube patterning (GO:0060831)</t>
  </si>
  <si>
    <t>.02</t>
  </si>
  <si>
    <t>6.54E-07</t>
  </si>
  <si>
    <t>1.24E-04</t>
  </si>
  <si>
    <t>inner ear receptor cell stereocilium organization (GO:0060122)</t>
  </si>
  <si>
    <t>29.57</t>
  </si>
  <si>
    <t>7.27E-07</t>
  </si>
  <si>
    <t>1.37E-04</t>
  </si>
  <si>
    <t>epithelial tube formation (GO:0072175)</t>
  </si>
  <si>
    <t>.51</t>
  </si>
  <si>
    <t>13.63</t>
  </si>
  <si>
    <t>8.20E-07</t>
  </si>
  <si>
    <t>1.52E-04</t>
  </si>
  <si>
    <t>multicellular organism development (GO:0007275)</t>
  </si>
  <si>
    <t>13.78</t>
  </si>
  <si>
    <t>9.78E-07</t>
  </si>
  <si>
    <t>1.80E-04</t>
  </si>
  <si>
    <t>dorsal/ventral neural tube patterning (GO:0021904)</t>
  </si>
  <si>
    <t>.08</t>
  </si>
  <si>
    <t>51.26</t>
  </si>
  <si>
    <t>1.04E-06</t>
  </si>
  <si>
    <t>1.88E-04</t>
  </si>
  <si>
    <t>intraciliary transport involved in cilium assembly (GO:0035735)</t>
  </si>
  <si>
    <t>1.14E-06</t>
  </si>
  <si>
    <t>2.05E-04</t>
  </si>
  <si>
    <t>regulation of epithelial cell proliferation (GO:0050678)</t>
  </si>
  <si>
    <t>1.22E-06</t>
  </si>
  <si>
    <t>2.17E-04</t>
  </si>
  <si>
    <t>embryonic organ development (GO:0048568)</t>
  </si>
  <si>
    <t>1.28E-06</t>
  </si>
  <si>
    <t>2.24E-04</t>
  </si>
  <si>
    <t>neural tube closure (GO:0001843)</t>
  </si>
  <si>
    <t>1.40E-06</t>
  </si>
  <si>
    <t>2.43E-04</t>
  </si>
  <si>
    <t>tube formation (GO:0035148)</t>
  </si>
  <si>
    <t>.56</t>
  </si>
  <si>
    <t>1.45E-06</t>
  </si>
  <si>
    <t>2.48E-04</t>
  </si>
  <si>
    <t>tube closure (GO:0060606)</t>
  </si>
  <si>
    <t>16.93</t>
  </si>
  <si>
    <t>1.48E-06</t>
  </si>
  <si>
    <t>2.51E-04</t>
  </si>
  <si>
    <t>embryonic organ morphogenesis (GO:0048562)</t>
  </si>
  <si>
    <t>1.66E-06</t>
  </si>
  <si>
    <t>2.78E-04</t>
  </si>
  <si>
    <t>protein transport (GO:0015031)</t>
  </si>
  <si>
    <t>1.76E-06</t>
  </si>
  <si>
    <t>2.89E-04</t>
  </si>
  <si>
    <t>morphogenesis of embryonic epithelium (GO:0016331)</t>
  </si>
  <si>
    <t>.58</t>
  </si>
  <si>
    <t>1.75E-06</t>
  </si>
  <si>
    <t>2.91E-04</t>
  </si>
  <si>
    <t>anterograde dendritic transport of neurotransmitter receptor complex (GO:0098971)</t>
  </si>
  <si>
    <t>.03</t>
  </si>
  <si>
    <t>1.82E-06</t>
  </si>
  <si>
    <t>2.96E-04</t>
  </si>
  <si>
    <t>appendage morphogenesis (GO:0035107)</t>
  </si>
  <si>
    <t>1.89E-06</t>
  </si>
  <si>
    <t>3.00E-04</t>
  </si>
  <si>
    <t>limb morphogenesis (GO:0035108)</t>
  </si>
  <si>
    <t>3.03E-04</t>
  </si>
  <si>
    <t>photoreceptor cell development (GO:0042461)</t>
  </si>
  <si>
    <t>2.07E-06</t>
  </si>
  <si>
    <t>3.19E-04</t>
  </si>
  <si>
    <t>primary neural tube formation (GO:0014020)</t>
  </si>
  <si>
    <t>.37</t>
  </si>
  <si>
    <t>2.03E-06</t>
  </si>
  <si>
    <t>heart looping (GO:0001947)</t>
  </si>
  <si>
    <t>3.22E-04</t>
  </si>
  <si>
    <t>renal system development (GO:0072001)</t>
  </si>
  <si>
    <t>3.02E-06</t>
  </si>
  <si>
    <t>4.60E-04</t>
  </si>
  <si>
    <t>determination of heart left/right asymmetry (GO:0061371)</t>
  </si>
  <si>
    <t>.23</t>
  </si>
  <si>
    <t>3.24E-06</t>
  </si>
  <si>
    <t>4.84E-04</t>
  </si>
  <si>
    <t>inner ear receptor cell development (GO:0060119)</t>
  </si>
  <si>
    <t>4.89E-04</t>
  </si>
  <si>
    <t>epithelial tube morphogenesis (GO:0060562)</t>
  </si>
  <si>
    <t>3.37E-06</t>
  </si>
  <si>
    <t>4.99E-04</t>
  </si>
  <si>
    <t>embryonic heart tube morphogenesis (GO:0003143)</t>
  </si>
  <si>
    <t>21.66</t>
  </si>
  <si>
    <t>3.47E-06</t>
  </si>
  <si>
    <t>5.05E-04</t>
  </si>
  <si>
    <t>establishment of protein localization (GO:0045184)</t>
  </si>
  <si>
    <t>5.09E-04</t>
  </si>
  <si>
    <t>cell population proliferation (GO:0008283)</t>
  </si>
  <si>
    <t>4.97E-06</t>
  </si>
  <si>
    <t>7.16E-04</t>
  </si>
  <si>
    <t>anterograde dendritic transport (GO:0098937)</t>
  </si>
  <si>
    <t>.04</t>
  </si>
  <si>
    <t>76.89</t>
  </si>
  <si>
    <t>7.10E-06</t>
  </si>
  <si>
    <t>1.01E-03</t>
  </si>
  <si>
    <t>negative regulation of smoothened signaling pathway (GO:0045879)</t>
  </si>
  <si>
    <t>.13</t>
  </si>
  <si>
    <t>30.00</t>
  </si>
  <si>
    <t>9.49E-06</t>
  </si>
  <si>
    <t>1.34E-03</t>
  </si>
  <si>
    <t>motile cilium assembly (GO:0044458)</t>
  </si>
  <si>
    <t>.29</t>
  </si>
  <si>
    <t>17.47</t>
  </si>
  <si>
    <t>1.00E-05</t>
  </si>
  <si>
    <t>1.40E-03</t>
  </si>
  <si>
    <t>epidermal stem cell homeostasis (GO:0036334)</t>
  </si>
  <si>
    <t>.01</t>
  </si>
  <si>
    <t>1.04E-05</t>
  </si>
  <si>
    <t>1.42E-03</t>
  </si>
  <si>
    <t>inner ear receptor cell differentiation (GO:0060113)</t>
  </si>
  <si>
    <t>17.28</t>
  </si>
  <si>
    <t>1.06E-05</t>
  </si>
  <si>
    <t>1.43E-03</t>
  </si>
  <si>
    <t>opsin transport (GO:0036372)</t>
  </si>
  <si>
    <t>regulation of intraciliary retrograde transport (GO:1905799)</t>
  </si>
  <si>
    <t>1.45E-03</t>
  </si>
  <si>
    <t>protein localization to non-motile cilium (GO:0097499)</t>
  </si>
  <si>
    <t>65.90</t>
  </si>
  <si>
    <t>1.57E-03</t>
  </si>
  <si>
    <t>embryo development (GO:0009790)</t>
  </si>
  <si>
    <t>1.33E-05</t>
  </si>
  <si>
    <t>1.77E-03</t>
  </si>
  <si>
    <t>photoreceptor cell outer segment organization (GO:0035845)</t>
  </si>
  <si>
    <t>61.51</t>
  </si>
  <si>
    <t>1.46E-05</t>
  </si>
  <si>
    <t>1.92E-03</t>
  </si>
  <si>
    <t>mechanoreceptor differentiation (GO:0042490)</t>
  </si>
  <si>
    <t>15.85</t>
  </si>
  <si>
    <t>1.61E-05</t>
  </si>
  <si>
    <t>2.10E-03</t>
  </si>
  <si>
    <t>generation of neurons (GO:0048699)</t>
  </si>
  <si>
    <t>1.90E-05</t>
  </si>
  <si>
    <t>2.46E-03</t>
  </si>
  <si>
    <t>kidney development (GO:0001822)</t>
  </si>
  <si>
    <t>1.93E-05</t>
  </si>
  <si>
    <t>2.48E-03</t>
  </si>
  <si>
    <t>chordate embryonic development (GO:0043009)</t>
  </si>
  <si>
    <t>1.99E-05</t>
  </si>
  <si>
    <t>2.53E-03</t>
  </si>
  <si>
    <t>embryo development ending in birth or egg hatching (GO:0009792)</t>
  </si>
  <si>
    <t>2.44E-05</t>
  </si>
  <si>
    <t>3.08E-03</t>
  </si>
  <si>
    <t>cellular process (GO:0009987)</t>
  </si>
  <si>
    <t>52.83</t>
  </si>
  <si>
    <t>2.69E-05</t>
  </si>
  <si>
    <t>3.35E-03</t>
  </si>
  <si>
    <t>negative regulation of cell population proliferation (GO:0008285)</t>
  </si>
  <si>
    <t>3.36E-03</t>
  </si>
  <si>
    <t>morphogenesis of a polarized epithelium (GO:0001738)</t>
  </si>
  <si>
    <t>22.37</t>
  </si>
  <si>
    <t>3.09E-05</t>
  </si>
  <si>
    <t>3.81E-03</t>
  </si>
  <si>
    <t>primary palate development (GO:1903929)</t>
  </si>
  <si>
    <t>3.12E-05</t>
  </si>
  <si>
    <t>3.82E-03</t>
  </si>
  <si>
    <t>regulation of microtubule-based process (GO:0032886)</t>
  </si>
  <si>
    <t>.91</t>
  </si>
  <si>
    <t>3.57E-05</t>
  </si>
  <si>
    <t>4.33E-03</t>
  </si>
  <si>
    <t>dendritic transport (GO:0098935)</t>
  </si>
  <si>
    <t>46.13</t>
  </si>
  <si>
    <t>3.61E-05</t>
  </si>
  <si>
    <t>4.35E-03</t>
  </si>
  <si>
    <t>neuron differentiation (GO:0030182)</t>
  </si>
  <si>
    <t>3.93E-05</t>
  </si>
  <si>
    <t>4.69E-03</t>
  </si>
  <si>
    <t>heart morphogenesis (GO:0003007)</t>
  </si>
  <si>
    <t>.94</t>
  </si>
  <si>
    <t>4.27E-05</t>
  </si>
  <si>
    <t>5.06E-03</t>
  </si>
  <si>
    <t>developmental process (GO:0032502)</t>
  </si>
  <si>
    <t>19.67</t>
  </si>
  <si>
    <t>5.43E-03</t>
  </si>
  <si>
    <t>anatomical structure development (GO:0048856)</t>
  </si>
  <si>
    <t>18.18</t>
  </si>
  <si>
    <t>5.43E-05</t>
  </si>
  <si>
    <t>6.34E-03</t>
  </si>
  <si>
    <t>regulation of plasma membrane bounded cell projection assembly (GO:0120032)</t>
  </si>
  <si>
    <t>.70</t>
  </si>
  <si>
    <t>6.96E-05</t>
  </si>
  <si>
    <t>8.06E-03</t>
  </si>
  <si>
    <t>regulation of cell projection assembly (GO:0060491)</t>
  </si>
  <si>
    <t>7.52E-05</t>
  </si>
  <si>
    <t>8.64E-03</t>
  </si>
  <si>
    <t>nitrogen compound transport (GO:0071705)</t>
  </si>
  <si>
    <t>9.12E-05</t>
  </si>
  <si>
    <t>1.04E-02</t>
  </si>
  <si>
    <t>neural precursor cell proliferation (GO:0061351)</t>
  </si>
  <si>
    <t>1.07E-04</t>
  </si>
  <si>
    <t>1.20E-02</t>
  </si>
  <si>
    <t>central nervous system development (GO:0007417)</t>
  </si>
  <si>
    <t>1.06E-04</t>
  </si>
  <si>
    <t>neurogenesis (GO:0022008)</t>
  </si>
  <si>
    <t>1.10E-04</t>
  </si>
  <si>
    <t>1.23E-02</t>
  </si>
  <si>
    <t>microtubule cytoskeleton organization (GO:0000226)</t>
  </si>
  <si>
    <t>1.15E-04</t>
  </si>
  <si>
    <t>1.27E-02</t>
  </si>
  <si>
    <t>fat cell differentiation (GO:0045444)</t>
  </si>
  <si>
    <t>.48</t>
  </si>
  <si>
    <t>1.18E-04</t>
  </si>
  <si>
    <t>1.29E-02</t>
  </si>
  <si>
    <t>regulation of organelle assembly (GO:1902115)</t>
  </si>
  <si>
    <t>.81</t>
  </si>
  <si>
    <t>1.56E-04</t>
  </si>
  <si>
    <t>1.71E-02</t>
  </si>
  <si>
    <t>positive regulation of cilium assembly (GO:0045724)</t>
  </si>
  <si>
    <t>.11</t>
  </si>
  <si>
    <t>1.68E-04</t>
  </si>
  <si>
    <t>1.82E-02</t>
  </si>
  <si>
    <t>cytoskeleton organization (GO:0007010)</t>
  </si>
  <si>
    <t>1.70E-04</t>
  </si>
  <si>
    <t>1.84E-02</t>
  </si>
  <si>
    <t>tube morphogenesis (GO:0035239)</t>
  </si>
  <si>
    <t>1.97E-04</t>
  </si>
  <si>
    <t>2.11E-02</t>
  </si>
  <si>
    <t>embryonic heart tube left/right pattern formation (GO:0060971)</t>
  </si>
  <si>
    <t>87.87</t>
  </si>
  <si>
    <t>2.30E-02</t>
  </si>
  <si>
    <t>ventricular system development (GO:0021591)</t>
  </si>
  <si>
    <t>24.94</t>
  </si>
  <si>
    <t>2.36E-04</t>
  </si>
  <si>
    <t>2.50E-02</t>
  </si>
  <si>
    <t>ear development (GO:0043583)</t>
  </si>
  <si>
    <t>.89</t>
  </si>
  <si>
    <t>2.62E-04</t>
  </si>
  <si>
    <t>2.75E-02</t>
  </si>
  <si>
    <t>photoreceptor cell morphogenesis (GO:0008594)</t>
  </si>
  <si>
    <t>2.88E-04</t>
  </si>
  <si>
    <t>3.00E-02</t>
  </si>
  <si>
    <t>protein localization to cell periphery (GO:1990778)</t>
  </si>
  <si>
    <t>.92</t>
  </si>
  <si>
    <t>3.12E-04</t>
  </si>
  <si>
    <t>3.23E-02</t>
  </si>
  <si>
    <t>neuron development (GO:0048666)</t>
  </si>
  <si>
    <t>3.47E-04</t>
  </si>
  <si>
    <t>3.57E-02</t>
  </si>
  <si>
    <t>regulation of cilium beat frequency involved in ciliary motility (GO:0060296)</t>
  </si>
  <si>
    <t>3.70E-04</t>
  </si>
  <si>
    <t>3.77E-02</t>
  </si>
  <si>
    <t>brain morphogenesis (GO:0048854)</t>
  </si>
  <si>
    <t>.15</t>
  </si>
  <si>
    <t>20.50</t>
  </si>
  <si>
    <t>4.24E-04</t>
  </si>
  <si>
    <t>4.30E-02</t>
  </si>
  <si>
    <t>protein localization to ciliary membrane (GO:1903441)</t>
  </si>
  <si>
    <t>4.61E-04</t>
  </si>
  <si>
    <t>4.65E-02</t>
  </si>
  <si>
    <t>axoneme assembly (GO:0035082)</t>
  </si>
  <si>
    <t>.36</t>
  </si>
  <si>
    <t>4.73E-04</t>
  </si>
  <si>
    <t>4.70E-02</t>
  </si>
  <si>
    <t>spinal cord development (GO:0021510)</t>
  </si>
  <si>
    <t>4.73E-02</t>
  </si>
  <si>
    <t>intraciliary transport particle B binding (GO:0120170)</t>
  </si>
  <si>
    <t>3.56E-09</t>
  </si>
  <si>
    <t>1.82E-05</t>
  </si>
  <si>
    <t>tubulin binding (GO:0015631)</t>
  </si>
  <si>
    <t>4.93E-06</t>
  </si>
  <si>
    <t>1.26E-02</t>
  </si>
  <si>
    <t>cytoskeletal protein binding (GO:0008092)</t>
  </si>
  <si>
    <t>2.39E-05</t>
  </si>
  <si>
    <t>4.07E-02</t>
  </si>
  <si>
    <t>intraciliary transport particle (GO:0030990)</t>
  </si>
  <si>
    <t>8.33E-43</t>
  </si>
  <si>
    <t>1.66E-39</t>
  </si>
  <si>
    <t>cilium (GO:0005929)</t>
  </si>
  <si>
    <t>13.40</t>
  </si>
  <si>
    <t>1.89E-32</t>
  </si>
  <si>
    <t>1.88E-29</t>
  </si>
  <si>
    <t>intraciliary transport particle B (GO:0030992)</t>
  </si>
  <si>
    <t>1.44E-31</t>
  </si>
  <si>
    <t>9.55E-29</t>
  </si>
  <si>
    <t>ciliary basal body (GO:0036064)</t>
  </si>
  <si>
    <t>.61</t>
  </si>
  <si>
    <t>32.72</t>
  </si>
  <si>
    <t>2.74E-25</t>
  </si>
  <si>
    <t>1.37E-22</t>
  </si>
  <si>
    <t>microtubule organizing center (GO:0005815)</t>
  </si>
  <si>
    <t>2.08E-23</t>
  </si>
  <si>
    <t>8.31E-21</t>
  </si>
  <si>
    <t>ciliary base (GO:0097546)</t>
  </si>
  <si>
    <t>85.07</t>
  </si>
  <si>
    <t>1.83E-22</t>
  </si>
  <si>
    <t>6.08E-20</t>
  </si>
  <si>
    <t>centrosome (GO:0005813)</t>
  </si>
  <si>
    <t>8.32E-22</t>
  </si>
  <si>
    <t>2.37E-19</t>
  </si>
  <si>
    <t>cytoskeleton (GO:0005856)</t>
  </si>
  <si>
    <t>9.91E-21</t>
  </si>
  <si>
    <t>2.47E-18</t>
  </si>
  <si>
    <t>microtubule cytoskeleton (GO:0015630)</t>
  </si>
  <si>
    <t>1.48E-19</t>
  </si>
  <si>
    <t>3.27E-17</t>
  </si>
  <si>
    <t>ciliary transition zone (GO:0035869)</t>
  </si>
  <si>
    <t>49.98</t>
  </si>
  <si>
    <t>3.78E-19</t>
  </si>
  <si>
    <t>6.85E-17</t>
  </si>
  <si>
    <t>plasma membrane bounded cell projection (GO:0120025)</t>
  </si>
  <si>
    <t>3.75E-19</t>
  </si>
  <si>
    <t>7.48E-17</t>
  </si>
  <si>
    <t>cell projection (GO:0042995)</t>
  </si>
  <si>
    <t>1.73E-18</t>
  </si>
  <si>
    <t>2.88E-16</t>
  </si>
  <si>
    <t>photoreceptor connecting cilium (GO:0032391)</t>
  </si>
  <si>
    <t>.16</t>
  </si>
  <si>
    <t>70.48</t>
  </si>
  <si>
    <t>3.92E-18</t>
  </si>
  <si>
    <t>6.01E-16</t>
  </si>
  <si>
    <t>9+0 non-motile cilium (GO:0097731)</t>
  </si>
  <si>
    <t>.45</t>
  </si>
  <si>
    <t>31.43</t>
  </si>
  <si>
    <t>1.32E-17</t>
  </si>
  <si>
    <t>1.88E-15</t>
  </si>
  <si>
    <t>non-motile cilium (GO:0097730)</t>
  </si>
  <si>
    <t>24.19</t>
  </si>
  <si>
    <t>5.48E-16</t>
  </si>
  <si>
    <t>7.28E-14</t>
  </si>
  <si>
    <t>photoreceptor cell cilium (GO:0097733)</t>
  </si>
  <si>
    <t>.40</t>
  </si>
  <si>
    <t>5.70E-15</t>
  </si>
  <si>
    <t>7.11E-13</t>
  </si>
  <si>
    <t>intraciliary transport particle A (GO:0030991)</t>
  </si>
  <si>
    <t>2.65E-14</t>
  </si>
  <si>
    <t>2.94E-12</t>
  </si>
  <si>
    <t>BBSome (GO:0034464)</t>
  </si>
  <si>
    <t>3.11E-12</t>
  </si>
  <si>
    <t>axoneme (GO:0005930)</t>
  </si>
  <si>
    <t>.67</t>
  </si>
  <si>
    <t>19.41</t>
  </si>
  <si>
    <t>1.15E-13</t>
  </si>
  <si>
    <t>1.21E-11</t>
  </si>
  <si>
    <t>ciliary plasm (GO:0097014)</t>
  </si>
  <si>
    <t>19.31</t>
  </si>
  <si>
    <t>1.23E-13</t>
  </si>
  <si>
    <t>1.22E-11</t>
  </si>
  <si>
    <t>membraneless organelle (GO:0043228)</t>
  </si>
  <si>
    <t>15.89</t>
  </si>
  <si>
    <t>8.55E-13</t>
  </si>
  <si>
    <t>7.75E-11</t>
  </si>
  <si>
    <t>intracellular membraneless organelle (GO:0043232)</t>
  </si>
  <si>
    <t>8.42E-13</t>
  </si>
  <si>
    <t>7.99E-11</t>
  </si>
  <si>
    <t>plasma membrane bounded cell projection cytoplasm (GO:0032838)</t>
  </si>
  <si>
    <t>.99</t>
  </si>
  <si>
    <t>9.84E-13</t>
  </si>
  <si>
    <t>8.53E-11</t>
  </si>
  <si>
    <t>ciliary membrane (GO:0060170)</t>
  </si>
  <si>
    <t>37.40</t>
  </si>
  <si>
    <t>2.24E-12</t>
  </si>
  <si>
    <t>1.86E-10</t>
  </si>
  <si>
    <t>cytoplasmic region (GO:0099568)</t>
  </si>
  <si>
    <t>5.79E-12</t>
  </si>
  <si>
    <t>4.62E-10</t>
  </si>
  <si>
    <t>motile cilium (GO:0031514)</t>
  </si>
  <si>
    <t>1.91E-09</t>
  </si>
  <si>
    <t>1.47E-07</t>
  </si>
  <si>
    <t>protein-containing complex (GO:0032991)</t>
  </si>
  <si>
    <t>19.25</t>
  </si>
  <si>
    <t>3.55E-09</t>
  </si>
  <si>
    <t>2.62E-07</t>
  </si>
  <si>
    <t>kinesin II complex (GO:0016939)</t>
  </si>
  <si>
    <t>3.29E-08</t>
  </si>
  <si>
    <t>2.35E-06</t>
  </si>
  <si>
    <t>centriole (GO:0005814)</t>
  </si>
  <si>
    <t>.52</t>
  </si>
  <si>
    <t>15.28</t>
  </si>
  <si>
    <t>5.26E-08</t>
  </si>
  <si>
    <t>3.62E-06</t>
  </si>
  <si>
    <t>ciliary tip (GO:0097542)</t>
  </si>
  <si>
    <t>94.63</t>
  </si>
  <si>
    <t>7.18E-08</t>
  </si>
  <si>
    <t>4.77E-06</t>
  </si>
  <si>
    <t>ciliary inversin compartment (GO:0097543)</t>
  </si>
  <si>
    <t>1.31E-07</t>
  </si>
  <si>
    <t>8.46E-06</t>
  </si>
  <si>
    <t>47.28</t>
  </si>
  <si>
    <t>1.97E-07</t>
  </si>
  <si>
    <t>1.23E-05</t>
  </si>
  <si>
    <t>kinesin complex (GO:0005871)</t>
  </si>
  <si>
    <t>31.38</t>
  </si>
  <si>
    <t>5.37E-07</t>
  </si>
  <si>
    <t>3.25E-05</t>
  </si>
  <si>
    <t>photoreceptor outer segment (GO:0001750)</t>
  </si>
  <si>
    <t>19.63</t>
  </si>
  <si>
    <t>6.19E-07</t>
  </si>
  <si>
    <t>3.63E-05</t>
  </si>
  <si>
    <t>39.98</t>
  </si>
  <si>
    <t>2.97E-06</t>
  </si>
  <si>
    <t>1.69E-04</t>
  </si>
  <si>
    <t>centriolar satellite (GO:0034451)</t>
  </si>
  <si>
    <t>.41</t>
  </si>
  <si>
    <t>14.76</t>
  </si>
  <si>
    <t>3.30E-06</t>
  </si>
  <si>
    <t>1.83E-04</t>
  </si>
  <si>
    <t>cell projection membrane (GO:0031253)</t>
  </si>
  <si>
    <t>5.35E-06</t>
  </si>
  <si>
    <t>38.41</t>
  </si>
  <si>
    <t>6.30E-06</t>
  </si>
  <si>
    <t>3.31E-04</t>
  </si>
  <si>
    <t>43.21</t>
  </si>
  <si>
    <t>7.03E-06</t>
  </si>
  <si>
    <t>3.59E-04</t>
  </si>
  <si>
    <t>42.07</t>
  </si>
  <si>
    <t>8.19E-06</t>
  </si>
  <si>
    <t>4.08E-04</t>
  </si>
  <si>
    <t>microtubule associated complex (GO:0005875)</t>
  </si>
  <si>
    <t>8.73E-06</t>
  </si>
  <si>
    <t>dendrite terminus (GO:0044292)</t>
  </si>
  <si>
    <t>43.94</t>
  </si>
  <si>
    <t>4.20E-05</t>
  </si>
  <si>
    <t>1.99E-03</t>
  </si>
  <si>
    <t>neuron projection (GO:0043005)</t>
  </si>
  <si>
    <t>3.00</t>
  </si>
  <si>
    <t>5.90E-05</t>
  </si>
  <si>
    <t>2.74E-03</t>
  </si>
  <si>
    <t>dendrite cytoplasm (GO:0032839)</t>
  </si>
  <si>
    <t>1.07E-02</t>
  </si>
  <si>
    <t>2.79E-04</t>
  </si>
  <si>
    <t>sperm principal piece (GO:0097228)</t>
  </si>
  <si>
    <t>20.97</t>
  </si>
  <si>
    <t>3.96E-04</t>
  </si>
  <si>
    <t>1.72E-02</t>
  </si>
  <si>
    <t>kinocilium (GO:0060091)</t>
  </si>
  <si>
    <t>47.32</t>
  </si>
  <si>
    <t>7.94E-04</t>
  </si>
  <si>
    <t>3.30E-02</t>
  </si>
  <si>
    <t>9+2 non-motile cilium (GO:0097732)</t>
  </si>
  <si>
    <t>3.37E-02</t>
  </si>
  <si>
    <t>sperm midpiece (GO:0097225)</t>
  </si>
  <si>
    <t>15.13</t>
  </si>
  <si>
    <t>1.04E-03</t>
  </si>
  <si>
    <t>4.21E-0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mmm\-yy"/>
    <numFmt numFmtId="165" formatCode="d\-mmm"/>
  </numFmts>
  <fonts count="2">
    <font>
      <sz val="12"/>
      <color rgb="FF000000"/>
      <name val="Aptos Narrow"/>
      <family val="2"/>
      <charset val="1"/>
    </font>
    <font>
      <sz val="14"/>
      <color rgb="FF000000"/>
      <name val="-webkit-standard"/>
      <charset val="1"/>
    </font>
  </fonts>
  <fills count="5">
    <fill>
      <patternFill patternType="none"/>
    </fill>
    <fill>
      <patternFill patternType="gray125"/>
    </fill>
    <fill>
      <patternFill patternType="solid">
        <fgColor rgb="FF92D050"/>
        <bgColor rgb="FFB4E5A2"/>
      </patternFill>
    </fill>
    <fill>
      <patternFill patternType="solid">
        <fgColor rgb="FFFFFF00"/>
        <bgColor rgb="FFFFFF00"/>
      </patternFill>
    </fill>
    <fill>
      <patternFill patternType="solid">
        <fgColor rgb="FFB4E5A2"/>
        <bgColor rgb="FFC0C0C0"/>
      </patternFill>
    </fill>
  </fills>
  <borders count="4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2" borderId="0" xfId="0" applyFill="1"/>
    <xf numFmtId="49" fontId="0" fillId="0" borderId="0" xfId="0" applyNumberFormat="1"/>
    <xf numFmtId="0" fontId="0" fillId="3" borderId="0" xfId="0" applyFill="1"/>
    <xf numFmtId="0" fontId="0" fillId="3" borderId="1" xfId="0" applyFill="1" applyBorder="1"/>
    <xf numFmtId="0" fontId="0" fillId="3" borderId="2" xfId="0" applyFill="1" applyBorder="1"/>
    <xf numFmtId="0" fontId="0" fillId="3" borderId="3" xfId="0" applyFill="1" applyBorder="1"/>
    <xf numFmtId="2" fontId="0" fillId="3" borderId="1" xfId="0" applyNumberFormat="1" applyFill="1" applyBorder="1"/>
    <xf numFmtId="2" fontId="0" fillId="3" borderId="3" xfId="0" applyNumberFormat="1" applyFill="1" applyBorder="1"/>
    <xf numFmtId="2" fontId="1" fillId="0" borderId="0" xfId="0" applyNumberFormat="1" applyFont="1"/>
    <xf numFmtId="2" fontId="0" fillId="0" borderId="0" xfId="0" applyNumberFormat="1"/>
    <xf numFmtId="0" fontId="0" fillId="4" borderId="0" xfId="0" applyFill="1"/>
    <xf numFmtId="164" fontId="0" fillId="3" borderId="0" xfId="0" applyNumberFormat="1" applyFill="1"/>
    <xf numFmtId="165" fontId="0" fillId="3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B4E5A2"/>
      <rgbColor rgb="FFFFFF99"/>
      <rgbColor rgb="FF99CCFF"/>
      <rgbColor rgb="FFFF99CC"/>
      <rgbColor rgb="FFCC99FF"/>
      <rgbColor rgb="FFFFCC99"/>
      <rgbColor rgb="FF3366FF"/>
      <rgbColor rgb="FF33CCCC"/>
      <rgbColor rgb="FF92D05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6:M44"/>
  <sheetViews>
    <sheetView topLeftCell="A10" zoomScale="75" zoomScaleNormal="75" workbookViewId="0">
      <selection activeCell="L44" sqref="L44"/>
    </sheetView>
  </sheetViews>
  <sheetFormatPr baseColWidth="10" defaultColWidth="10.83203125" defaultRowHeight="16"/>
  <cols>
    <col min="1" max="1" width="48.6640625" customWidth="1"/>
  </cols>
  <sheetData>
    <row r="6" spans="1:10">
      <c r="A6" t="s">
        <v>0</v>
      </c>
      <c r="B6" t="s">
        <v>1</v>
      </c>
    </row>
    <row r="7" spans="1:10">
      <c r="A7" t="s">
        <v>2</v>
      </c>
      <c r="B7" t="s">
        <v>3</v>
      </c>
    </row>
    <row r="8" spans="1:10">
      <c r="A8" t="s">
        <v>4</v>
      </c>
      <c r="B8" t="s">
        <v>5</v>
      </c>
    </row>
    <row r="9" spans="1:10">
      <c r="A9" t="s">
        <v>6</v>
      </c>
      <c r="B9" t="s">
        <v>7</v>
      </c>
    </row>
    <row r="10" spans="1:10">
      <c r="A10" t="s">
        <v>8</v>
      </c>
      <c r="B10" t="s">
        <v>9</v>
      </c>
    </row>
    <row r="11" spans="1:10">
      <c r="A11" t="s">
        <v>10</v>
      </c>
      <c r="B11" t="s">
        <v>11</v>
      </c>
    </row>
    <row r="12" spans="1:10">
      <c r="A12" s="1" t="s">
        <v>12</v>
      </c>
      <c r="B12" t="s">
        <v>13</v>
      </c>
      <c r="C12" t="s">
        <v>14</v>
      </c>
      <c r="D12" t="s">
        <v>15</v>
      </c>
      <c r="E12" t="s">
        <v>16</v>
      </c>
      <c r="F12" t="s">
        <v>17</v>
      </c>
      <c r="G12" t="s">
        <v>18</v>
      </c>
      <c r="H12" t="s">
        <v>19</v>
      </c>
      <c r="I12" s="2" t="s">
        <v>20</v>
      </c>
      <c r="J12" t="s">
        <v>21</v>
      </c>
    </row>
    <row r="13" spans="1:10" s="3" customFormat="1">
      <c r="A13" s="3" t="s">
        <v>22</v>
      </c>
      <c r="B13" s="3">
        <v>1876</v>
      </c>
      <c r="C13" s="3">
        <v>14</v>
      </c>
      <c r="D13" s="3">
        <v>17258</v>
      </c>
      <c r="E13" s="3" t="s">
        <v>23</v>
      </c>
      <c r="F13" s="3">
        <v>41334</v>
      </c>
      <c r="G13" s="3" t="s">
        <v>24</v>
      </c>
      <c r="H13" s="3" t="s">
        <v>25</v>
      </c>
      <c r="I13" s="4">
        <v>1.45</v>
      </c>
      <c r="J13" t="e">
        <f t="shared" ref="J13:J19" si="0">-LOG10(H13)</f>
        <v>#VALUE!</v>
      </c>
    </row>
    <row r="14" spans="1:10" s="3" customFormat="1">
      <c r="A14" s="3" t="s">
        <v>26</v>
      </c>
      <c r="B14" s="3">
        <v>11812</v>
      </c>
      <c r="C14" s="3">
        <v>49</v>
      </c>
      <c r="D14" s="3" t="s">
        <v>27</v>
      </c>
      <c r="E14" s="3" t="s">
        <v>23</v>
      </c>
      <c r="F14" s="3">
        <v>27030</v>
      </c>
      <c r="G14" s="3" t="s">
        <v>28</v>
      </c>
      <c r="H14" s="3" t="s">
        <v>29</v>
      </c>
      <c r="I14" s="5">
        <v>6.17</v>
      </c>
      <c r="J14" t="e">
        <f t="shared" si="0"/>
        <v>#VALUE!</v>
      </c>
    </row>
    <row r="15" spans="1:10" s="3" customFormat="1">
      <c r="A15" s="3" t="s">
        <v>30</v>
      </c>
      <c r="B15" s="3">
        <v>11792</v>
      </c>
      <c r="C15" s="3">
        <v>42</v>
      </c>
      <c r="D15" s="3">
        <v>45897</v>
      </c>
      <c r="E15" s="3" t="s">
        <v>23</v>
      </c>
      <c r="F15" s="3">
        <v>18264</v>
      </c>
      <c r="G15" s="3" t="s">
        <v>31</v>
      </c>
      <c r="H15" s="3" t="s">
        <v>32</v>
      </c>
      <c r="I15" s="5">
        <v>1.32</v>
      </c>
      <c r="J15" t="e">
        <f t="shared" si="0"/>
        <v>#VALUE!</v>
      </c>
    </row>
    <row r="16" spans="1:10" s="3" customFormat="1">
      <c r="A16" s="3" t="s">
        <v>33</v>
      </c>
      <c r="B16" s="3">
        <v>14542</v>
      </c>
      <c r="C16" s="3">
        <v>51</v>
      </c>
      <c r="D16" s="3" t="s">
        <v>34</v>
      </c>
      <c r="E16" s="3" t="s">
        <v>23</v>
      </c>
      <c r="F16" s="3">
        <v>17168</v>
      </c>
      <c r="G16" s="3" t="s">
        <v>35</v>
      </c>
      <c r="H16" s="3" t="s">
        <v>36</v>
      </c>
      <c r="I16" s="5">
        <v>4.6399999999999997</v>
      </c>
      <c r="J16" t="e">
        <f t="shared" si="0"/>
        <v>#VALUE!</v>
      </c>
    </row>
    <row r="17" spans="1:10" s="3" customFormat="1">
      <c r="A17" s="3" t="s">
        <v>37</v>
      </c>
      <c r="B17" s="3">
        <v>12297</v>
      </c>
      <c r="C17" s="3">
        <v>43</v>
      </c>
      <c r="D17" s="3" t="s">
        <v>38</v>
      </c>
      <c r="E17" s="3" t="s">
        <v>23</v>
      </c>
      <c r="F17" s="3">
        <v>17168</v>
      </c>
      <c r="G17" s="3" t="s">
        <v>39</v>
      </c>
      <c r="H17" s="3" t="s">
        <v>40</v>
      </c>
      <c r="I17" s="5">
        <v>1.51</v>
      </c>
      <c r="J17" t="e">
        <f t="shared" si="0"/>
        <v>#VALUE!</v>
      </c>
    </row>
    <row r="18" spans="1:10" s="3" customFormat="1">
      <c r="A18" s="3" t="s">
        <v>41</v>
      </c>
      <c r="B18" s="3">
        <v>12940</v>
      </c>
      <c r="C18" s="3">
        <v>44</v>
      </c>
      <c r="D18" s="3" t="s">
        <v>42</v>
      </c>
      <c r="E18" s="3" t="s">
        <v>23</v>
      </c>
      <c r="F18" s="3">
        <v>15707</v>
      </c>
      <c r="G18" s="3" t="s">
        <v>43</v>
      </c>
      <c r="H18" s="3" t="s">
        <v>44</v>
      </c>
      <c r="I18" s="5">
        <v>1.46</v>
      </c>
      <c r="J18" t="e">
        <f t="shared" si="0"/>
        <v>#VALUE!</v>
      </c>
    </row>
    <row r="19" spans="1:10" s="3" customFormat="1">
      <c r="A19" s="3" t="s">
        <v>45</v>
      </c>
      <c r="B19" s="3">
        <v>13289</v>
      </c>
      <c r="C19" s="3">
        <v>45</v>
      </c>
      <c r="D19" s="3" t="s">
        <v>46</v>
      </c>
      <c r="E19" s="3" t="s">
        <v>23</v>
      </c>
      <c r="F19" s="3">
        <v>15342</v>
      </c>
      <c r="G19" s="3" t="s">
        <v>47</v>
      </c>
      <c r="H19" s="3" t="s">
        <v>48</v>
      </c>
      <c r="I19" s="6">
        <v>1.38</v>
      </c>
      <c r="J19" t="e">
        <f t="shared" si="0"/>
        <v>#VALUE!</v>
      </c>
    </row>
    <row r="22" spans="1:10">
      <c r="A22" t="s">
        <v>0</v>
      </c>
      <c r="B22" t="s">
        <v>1</v>
      </c>
    </row>
    <row r="23" spans="1:10">
      <c r="A23" t="s">
        <v>2</v>
      </c>
      <c r="B23" t="s">
        <v>3</v>
      </c>
    </row>
    <row r="24" spans="1:10">
      <c r="A24" t="s">
        <v>4</v>
      </c>
      <c r="B24" t="s">
        <v>5</v>
      </c>
    </row>
    <row r="25" spans="1:10">
      <c r="A25" t="s">
        <v>6</v>
      </c>
      <c r="B25" t="s">
        <v>7</v>
      </c>
    </row>
    <row r="26" spans="1:10">
      <c r="A26" t="s">
        <v>8</v>
      </c>
      <c r="B26" t="s">
        <v>9</v>
      </c>
    </row>
    <row r="27" spans="1:10">
      <c r="A27" t="s">
        <v>10</v>
      </c>
      <c r="B27" t="s">
        <v>11</v>
      </c>
    </row>
    <row r="28" spans="1:10">
      <c r="A28" s="1" t="s">
        <v>49</v>
      </c>
      <c r="B28" t="s">
        <v>13</v>
      </c>
      <c r="C28" t="s">
        <v>14</v>
      </c>
      <c r="D28" t="s">
        <v>15</v>
      </c>
      <c r="E28" t="s">
        <v>16</v>
      </c>
      <c r="F28" t="s">
        <v>17</v>
      </c>
      <c r="G28" t="s">
        <v>18</v>
      </c>
      <c r="H28" t="s">
        <v>19</v>
      </c>
      <c r="I28" s="2" t="s">
        <v>20</v>
      </c>
    </row>
    <row r="29" spans="1:10" s="3" customFormat="1">
      <c r="A29" s="3" t="s">
        <v>50</v>
      </c>
      <c r="B29" s="3">
        <v>9660</v>
      </c>
      <c r="C29" s="3">
        <v>41</v>
      </c>
      <c r="D29" s="3" t="s">
        <v>51</v>
      </c>
      <c r="E29" s="3" t="s">
        <v>23</v>
      </c>
      <c r="F29" s="3">
        <v>28491</v>
      </c>
      <c r="G29" s="3" t="s">
        <v>52</v>
      </c>
      <c r="H29" s="3" t="s">
        <v>53</v>
      </c>
      <c r="I29" s="7">
        <v>2.67</v>
      </c>
      <c r="J29" t="e">
        <f>-LOG10(H29)</f>
        <v>#VALUE!</v>
      </c>
    </row>
    <row r="30" spans="1:10" s="3" customFormat="1">
      <c r="A30" s="3" t="s">
        <v>54</v>
      </c>
      <c r="B30" s="3">
        <v>14255</v>
      </c>
      <c r="C30" s="3">
        <v>48</v>
      </c>
      <c r="D30" s="3" t="s">
        <v>55</v>
      </c>
      <c r="E30" s="3" t="s">
        <v>23</v>
      </c>
      <c r="F30" s="3">
        <v>14977</v>
      </c>
      <c r="G30" s="3" t="s">
        <v>56</v>
      </c>
      <c r="H30" s="3" t="s">
        <v>40</v>
      </c>
      <c r="I30" s="8">
        <v>1.51</v>
      </c>
      <c r="J30" t="e">
        <f>-LOG10(H30)</f>
        <v>#VALUE!</v>
      </c>
    </row>
    <row r="37" spans="12:13" ht="18">
      <c r="L37" s="9"/>
      <c r="M37" s="10"/>
    </row>
    <row r="38" spans="12:13">
      <c r="L38" s="10"/>
      <c r="M38" s="10"/>
    </row>
    <row r="39" spans="12:13">
      <c r="L39" s="10"/>
      <c r="M39" s="10"/>
    </row>
    <row r="40" spans="12:13">
      <c r="L40" s="10"/>
      <c r="M40" s="10"/>
    </row>
    <row r="41" spans="12:13">
      <c r="L41" s="10"/>
      <c r="M41" s="10"/>
    </row>
    <row r="42" spans="12:13">
      <c r="L42" s="10"/>
      <c r="M42" s="10"/>
    </row>
    <row r="43" spans="12:13">
      <c r="L43" s="10"/>
      <c r="M43" s="10"/>
    </row>
    <row r="44" spans="12:13">
      <c r="L44" s="10"/>
      <c r="M44" s="10"/>
    </row>
  </sheetData>
  <pageMargins left="0.75" right="0.75" top="1" bottom="1" header="0.51180555555555496" footer="0.51180555555555496"/>
  <pageSetup paperSize="9" firstPageNumber="0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J232"/>
  <sheetViews>
    <sheetView tabSelected="1" zoomScale="75" zoomScaleNormal="75" workbookViewId="0">
      <selection activeCell="K8" sqref="K8:BR186"/>
    </sheetView>
  </sheetViews>
  <sheetFormatPr baseColWidth="10" defaultColWidth="10.5" defaultRowHeight="16"/>
  <cols>
    <col min="1" max="1" width="45" customWidth="1"/>
    <col min="2" max="2" width="78.33203125" customWidth="1"/>
  </cols>
  <sheetData>
    <row r="2" spans="2:10">
      <c r="B2" t="s">
        <v>0</v>
      </c>
      <c r="C2" t="s">
        <v>1</v>
      </c>
    </row>
    <row r="3" spans="2:10">
      <c r="B3" t="s">
        <v>2</v>
      </c>
      <c r="C3" t="s">
        <v>3</v>
      </c>
    </row>
    <row r="4" spans="2:10">
      <c r="B4" t="s">
        <v>4</v>
      </c>
      <c r="C4" t="s">
        <v>5</v>
      </c>
    </row>
    <row r="5" spans="2:10">
      <c r="B5" t="s">
        <v>6</v>
      </c>
      <c r="C5" t="s">
        <v>7</v>
      </c>
    </row>
    <row r="6" spans="2:10">
      <c r="B6" t="s">
        <v>8</v>
      </c>
      <c r="C6" t="s">
        <v>9</v>
      </c>
    </row>
    <row r="7" spans="2:10">
      <c r="B7" t="s">
        <v>10</v>
      </c>
      <c r="C7" t="s">
        <v>11</v>
      </c>
    </row>
    <row r="8" spans="2:10" s="11" customFormat="1">
      <c r="B8" s="11" t="s">
        <v>57</v>
      </c>
      <c r="C8" s="11" t="s">
        <v>13</v>
      </c>
      <c r="D8" s="11" t="s">
        <v>58</v>
      </c>
      <c r="E8" s="11" t="s">
        <v>15</v>
      </c>
      <c r="F8" s="11" t="s">
        <v>16</v>
      </c>
      <c r="G8" s="11" t="s">
        <v>17</v>
      </c>
      <c r="H8" s="11" t="s">
        <v>18</v>
      </c>
      <c r="I8" s="11" t="s">
        <v>19</v>
      </c>
      <c r="J8" s="2" t="s">
        <v>59</v>
      </c>
    </row>
    <row r="9" spans="2:10" s="3" customFormat="1">
      <c r="B9" s="3" t="s">
        <v>60</v>
      </c>
      <c r="C9" s="3">
        <v>54</v>
      </c>
      <c r="D9" s="3">
        <v>22</v>
      </c>
      <c r="E9" s="3" t="s">
        <v>61</v>
      </c>
      <c r="F9" s="3" t="s">
        <v>23</v>
      </c>
      <c r="G9" s="3" t="s">
        <v>62</v>
      </c>
      <c r="H9" s="3" t="s">
        <v>63</v>
      </c>
      <c r="I9" s="3" t="s">
        <v>64</v>
      </c>
      <c r="J9" t="e">
        <f t="shared" ref="J9:J40" si="0">-LOG10(I9)</f>
        <v>#VALUE!</v>
      </c>
    </row>
    <row r="10" spans="2:10" s="3" customFormat="1">
      <c r="B10" s="3" t="s">
        <v>65</v>
      </c>
      <c r="C10" s="3">
        <v>183</v>
      </c>
      <c r="D10" s="3">
        <v>26</v>
      </c>
      <c r="E10" s="3" t="s">
        <v>66</v>
      </c>
      <c r="F10" s="3" t="s">
        <v>23</v>
      </c>
      <c r="G10" s="3" t="s">
        <v>67</v>
      </c>
      <c r="H10" s="3" t="s">
        <v>68</v>
      </c>
      <c r="I10" s="3" t="s">
        <v>69</v>
      </c>
      <c r="J10" t="e">
        <f t="shared" si="0"/>
        <v>#VALUE!</v>
      </c>
    </row>
    <row r="11" spans="2:10" s="3" customFormat="1">
      <c r="B11" s="3" t="s">
        <v>70</v>
      </c>
      <c r="C11" s="3">
        <v>237</v>
      </c>
      <c r="D11" s="3">
        <v>27</v>
      </c>
      <c r="E11" s="3" t="s">
        <v>71</v>
      </c>
      <c r="F11" s="3" t="s">
        <v>23</v>
      </c>
      <c r="G11" s="3" t="s">
        <v>72</v>
      </c>
      <c r="H11" s="3" t="s">
        <v>73</v>
      </c>
      <c r="I11" s="3" t="s">
        <v>74</v>
      </c>
      <c r="J11" t="e">
        <f t="shared" si="0"/>
        <v>#VALUE!</v>
      </c>
    </row>
    <row r="12" spans="2:10" s="3" customFormat="1">
      <c r="B12" s="3" t="s">
        <v>75</v>
      </c>
      <c r="C12" s="3">
        <v>203</v>
      </c>
      <c r="D12" s="3">
        <v>26</v>
      </c>
      <c r="E12" s="3" t="s">
        <v>76</v>
      </c>
      <c r="F12" s="3" t="s">
        <v>23</v>
      </c>
      <c r="G12" s="3" t="s">
        <v>77</v>
      </c>
      <c r="H12" s="3" t="s">
        <v>78</v>
      </c>
      <c r="I12" s="3" t="s">
        <v>79</v>
      </c>
      <c r="J12" t="e">
        <f t="shared" si="0"/>
        <v>#VALUE!</v>
      </c>
    </row>
    <row r="13" spans="2:10" s="3" customFormat="1">
      <c r="B13" s="3" t="s">
        <v>80</v>
      </c>
      <c r="C13" s="3">
        <v>20</v>
      </c>
      <c r="D13" s="3">
        <v>15</v>
      </c>
      <c r="E13" s="3" t="s">
        <v>81</v>
      </c>
      <c r="F13" s="3" t="s">
        <v>23</v>
      </c>
      <c r="G13" s="3" t="s">
        <v>62</v>
      </c>
      <c r="H13" s="3" t="s">
        <v>82</v>
      </c>
      <c r="I13" s="3" t="s">
        <v>83</v>
      </c>
      <c r="J13" t="e">
        <f t="shared" si="0"/>
        <v>#VALUE!</v>
      </c>
    </row>
    <row r="14" spans="2:10" s="3" customFormat="1">
      <c r="B14" s="3" t="s">
        <v>84</v>
      </c>
      <c r="C14" s="3">
        <v>394</v>
      </c>
      <c r="D14" s="3">
        <v>29</v>
      </c>
      <c r="E14" s="12">
        <v>46753</v>
      </c>
      <c r="F14" s="3" t="s">
        <v>23</v>
      </c>
      <c r="G14" s="3" t="s">
        <v>85</v>
      </c>
      <c r="H14" s="3" t="s">
        <v>86</v>
      </c>
      <c r="I14" s="3" t="s">
        <v>87</v>
      </c>
      <c r="J14" t="e">
        <f t="shared" si="0"/>
        <v>#VALUE!</v>
      </c>
    </row>
    <row r="15" spans="2:10" s="3" customFormat="1">
      <c r="B15" s="3" t="s">
        <v>88</v>
      </c>
      <c r="C15" s="3">
        <v>355</v>
      </c>
      <c r="D15" s="3">
        <v>28</v>
      </c>
      <c r="E15" s="12">
        <v>42005</v>
      </c>
      <c r="F15" s="3" t="s">
        <v>23</v>
      </c>
      <c r="G15" s="3" t="s">
        <v>89</v>
      </c>
      <c r="H15" s="3" t="s">
        <v>90</v>
      </c>
      <c r="I15" s="3" t="s">
        <v>91</v>
      </c>
      <c r="J15" t="e">
        <f t="shared" si="0"/>
        <v>#VALUE!</v>
      </c>
    </row>
    <row r="16" spans="2:10" s="3" customFormat="1">
      <c r="B16" s="3" t="s">
        <v>92</v>
      </c>
      <c r="C16" s="3">
        <v>198</v>
      </c>
      <c r="D16" s="3">
        <v>24</v>
      </c>
      <c r="E16" s="3" t="s">
        <v>93</v>
      </c>
      <c r="F16" s="3" t="s">
        <v>23</v>
      </c>
      <c r="G16" s="3" t="s">
        <v>94</v>
      </c>
      <c r="H16" s="3" t="s">
        <v>95</v>
      </c>
      <c r="I16" s="3" t="s">
        <v>96</v>
      </c>
      <c r="J16" t="e">
        <f t="shared" si="0"/>
        <v>#VALUE!</v>
      </c>
    </row>
    <row r="17" spans="2:10" s="3" customFormat="1">
      <c r="B17" s="3" t="s">
        <v>97</v>
      </c>
      <c r="C17" s="3">
        <v>455</v>
      </c>
      <c r="D17" s="3">
        <v>28</v>
      </c>
      <c r="E17" s="12">
        <v>17533</v>
      </c>
      <c r="F17" s="3" t="s">
        <v>23</v>
      </c>
      <c r="G17" s="3" t="s">
        <v>98</v>
      </c>
      <c r="H17" s="3" t="s">
        <v>99</v>
      </c>
      <c r="I17" s="3" t="s">
        <v>100</v>
      </c>
      <c r="J17" t="e">
        <f t="shared" si="0"/>
        <v>#VALUE!</v>
      </c>
    </row>
    <row r="18" spans="2:10" s="3" customFormat="1">
      <c r="B18" s="3" t="s">
        <v>101</v>
      </c>
      <c r="C18" s="3">
        <v>468</v>
      </c>
      <c r="D18" s="3">
        <v>28</v>
      </c>
      <c r="E18" s="12">
        <v>18994</v>
      </c>
      <c r="F18" s="3" t="s">
        <v>23</v>
      </c>
      <c r="G18" s="3" t="s">
        <v>102</v>
      </c>
      <c r="H18" s="3" t="s">
        <v>103</v>
      </c>
      <c r="I18" s="3" t="s">
        <v>104</v>
      </c>
      <c r="J18" t="e">
        <f t="shared" si="0"/>
        <v>#VALUE!</v>
      </c>
    </row>
    <row r="19" spans="2:10" s="3" customFormat="1">
      <c r="B19" s="3" t="s">
        <v>105</v>
      </c>
      <c r="C19" s="3">
        <v>483</v>
      </c>
      <c r="D19" s="3">
        <v>28</v>
      </c>
      <c r="E19" s="12">
        <v>20821</v>
      </c>
      <c r="F19" s="3" t="s">
        <v>23</v>
      </c>
      <c r="G19" s="3" t="s">
        <v>106</v>
      </c>
      <c r="H19" s="3" t="s">
        <v>107</v>
      </c>
      <c r="I19" s="3" t="s">
        <v>108</v>
      </c>
      <c r="J19" t="e">
        <f t="shared" si="0"/>
        <v>#VALUE!</v>
      </c>
    </row>
    <row r="20" spans="2:10" s="3" customFormat="1">
      <c r="B20" s="3" t="s">
        <v>109</v>
      </c>
      <c r="C20" s="3">
        <v>109</v>
      </c>
      <c r="D20" s="3">
        <v>18</v>
      </c>
      <c r="E20" s="3" t="s">
        <v>110</v>
      </c>
      <c r="F20" s="3" t="s">
        <v>23</v>
      </c>
      <c r="G20" s="3" t="s">
        <v>111</v>
      </c>
      <c r="H20" s="3" t="s">
        <v>112</v>
      </c>
      <c r="I20" s="3" t="s">
        <v>113</v>
      </c>
      <c r="J20" t="e">
        <f t="shared" si="0"/>
        <v>#VALUE!</v>
      </c>
    </row>
    <row r="21" spans="2:10" s="3" customFormat="1">
      <c r="B21" s="3" t="s">
        <v>114</v>
      </c>
      <c r="C21" s="3">
        <v>891</v>
      </c>
      <c r="D21" s="3">
        <v>29</v>
      </c>
      <c r="E21" s="12">
        <v>32905</v>
      </c>
      <c r="F21" s="3" t="s">
        <v>23</v>
      </c>
      <c r="G21" s="13">
        <v>45667</v>
      </c>
      <c r="H21" s="3" t="s">
        <v>115</v>
      </c>
      <c r="I21" s="3" t="s">
        <v>116</v>
      </c>
      <c r="J21" t="e">
        <f t="shared" si="0"/>
        <v>#VALUE!</v>
      </c>
    </row>
    <row r="22" spans="2:10" s="3" customFormat="1">
      <c r="B22" s="3" t="s">
        <v>117</v>
      </c>
      <c r="C22" s="3">
        <v>1280</v>
      </c>
      <c r="D22" s="3">
        <v>32</v>
      </c>
      <c r="E22" s="12">
        <v>42461</v>
      </c>
      <c r="F22" s="3" t="s">
        <v>23</v>
      </c>
      <c r="G22" s="12">
        <v>25385</v>
      </c>
      <c r="H22" s="3" t="s">
        <v>118</v>
      </c>
      <c r="I22" s="3" t="s">
        <v>119</v>
      </c>
      <c r="J22" t="e">
        <f t="shared" si="0"/>
        <v>#VALUE!</v>
      </c>
    </row>
    <row r="23" spans="2:10" s="3" customFormat="1">
      <c r="B23" s="3" t="s">
        <v>120</v>
      </c>
      <c r="C23" s="3">
        <v>62</v>
      </c>
      <c r="D23" s="3">
        <v>13</v>
      </c>
      <c r="E23" s="3" t="s">
        <v>121</v>
      </c>
      <c r="F23" s="3" t="s">
        <v>23</v>
      </c>
      <c r="G23" s="3" t="s">
        <v>122</v>
      </c>
      <c r="H23" s="3" t="s">
        <v>123</v>
      </c>
      <c r="I23" s="3" t="s">
        <v>124</v>
      </c>
      <c r="J23" t="e">
        <f t="shared" si="0"/>
        <v>#VALUE!</v>
      </c>
    </row>
    <row r="24" spans="2:10" s="3" customFormat="1">
      <c r="B24" s="3" t="s">
        <v>125</v>
      </c>
      <c r="C24" s="3">
        <v>1334</v>
      </c>
      <c r="D24" s="3">
        <v>32</v>
      </c>
      <c r="E24" s="12">
        <v>12510</v>
      </c>
      <c r="F24" s="3" t="s">
        <v>23</v>
      </c>
      <c r="G24" s="12">
        <v>14062</v>
      </c>
      <c r="H24" s="3" t="s">
        <v>126</v>
      </c>
      <c r="I24" s="3" t="s">
        <v>127</v>
      </c>
      <c r="J24" t="e">
        <f t="shared" si="0"/>
        <v>#VALUE!</v>
      </c>
    </row>
    <row r="25" spans="2:10" s="3" customFormat="1">
      <c r="B25" s="3" t="s">
        <v>128</v>
      </c>
      <c r="C25" s="3">
        <v>920</v>
      </c>
      <c r="D25" s="3">
        <v>28</v>
      </c>
      <c r="E25" s="12">
        <v>36192</v>
      </c>
      <c r="F25" s="3" t="s">
        <v>23</v>
      </c>
      <c r="G25" s="12">
        <v>13394</v>
      </c>
      <c r="H25" s="3" t="s">
        <v>129</v>
      </c>
      <c r="I25" s="3" t="s">
        <v>130</v>
      </c>
      <c r="J25" t="e">
        <f t="shared" si="0"/>
        <v>#VALUE!</v>
      </c>
    </row>
    <row r="26" spans="2:10" s="3" customFormat="1">
      <c r="B26" s="3" t="s">
        <v>131</v>
      </c>
      <c r="C26" s="3">
        <v>67</v>
      </c>
      <c r="D26" s="3">
        <v>13</v>
      </c>
      <c r="E26" s="3" t="s">
        <v>132</v>
      </c>
      <c r="F26" s="3" t="s">
        <v>23</v>
      </c>
      <c r="G26" s="3" t="s">
        <v>133</v>
      </c>
      <c r="H26" s="3" t="s">
        <v>134</v>
      </c>
      <c r="I26" s="3" t="s">
        <v>135</v>
      </c>
      <c r="J26" t="e">
        <f t="shared" si="0"/>
        <v>#VALUE!</v>
      </c>
    </row>
    <row r="27" spans="2:10" s="3" customFormat="1">
      <c r="B27" s="3" t="s">
        <v>136</v>
      </c>
      <c r="C27" s="3">
        <v>1173</v>
      </c>
      <c r="D27" s="3">
        <v>29</v>
      </c>
      <c r="E27" s="12">
        <v>29646</v>
      </c>
      <c r="F27" s="3" t="s">
        <v>23</v>
      </c>
      <c r="G27" s="12">
        <v>22098</v>
      </c>
      <c r="H27" s="3" t="s">
        <v>137</v>
      </c>
      <c r="I27" s="3" t="s">
        <v>138</v>
      </c>
      <c r="J27" t="e">
        <f t="shared" si="0"/>
        <v>#VALUE!</v>
      </c>
    </row>
    <row r="28" spans="2:10" s="3" customFormat="1">
      <c r="B28" s="3" t="s">
        <v>139</v>
      </c>
      <c r="C28" s="3">
        <v>1694</v>
      </c>
      <c r="D28" s="3">
        <v>30</v>
      </c>
      <c r="E28" s="12">
        <v>18749</v>
      </c>
      <c r="F28" s="3" t="s">
        <v>23</v>
      </c>
      <c r="G28" s="12">
        <v>16558</v>
      </c>
      <c r="H28" s="3" t="s">
        <v>140</v>
      </c>
      <c r="I28" s="3" t="s">
        <v>141</v>
      </c>
      <c r="J28" t="e">
        <f t="shared" si="0"/>
        <v>#VALUE!</v>
      </c>
    </row>
    <row r="29" spans="2:10" s="3" customFormat="1">
      <c r="B29" s="3" t="s">
        <v>142</v>
      </c>
      <c r="C29" s="3">
        <v>2814</v>
      </c>
      <c r="D29" s="3">
        <v>37</v>
      </c>
      <c r="E29" s="12">
        <v>42248</v>
      </c>
      <c r="F29" s="3" t="s">
        <v>23</v>
      </c>
      <c r="G29" s="13">
        <v>45751</v>
      </c>
      <c r="H29" s="3" t="s">
        <v>143</v>
      </c>
      <c r="I29" s="3" t="s">
        <v>144</v>
      </c>
      <c r="J29" t="e">
        <f t="shared" si="0"/>
        <v>#VALUE!</v>
      </c>
    </row>
    <row r="30" spans="2:10" s="3" customFormat="1">
      <c r="B30" s="3" t="s">
        <v>145</v>
      </c>
      <c r="C30" s="3">
        <v>16</v>
      </c>
      <c r="D30" s="3">
        <v>7</v>
      </c>
      <c r="E30" s="3" t="s">
        <v>146</v>
      </c>
      <c r="F30" s="3" t="s">
        <v>23</v>
      </c>
      <c r="G30" s="3" t="s">
        <v>62</v>
      </c>
      <c r="H30" s="3" t="s">
        <v>147</v>
      </c>
      <c r="I30" s="3" t="s">
        <v>148</v>
      </c>
      <c r="J30" t="e">
        <f t="shared" si="0"/>
        <v>#VALUE!</v>
      </c>
    </row>
    <row r="31" spans="2:10" s="3" customFormat="1">
      <c r="B31" s="3" t="s">
        <v>149</v>
      </c>
      <c r="C31" s="3">
        <v>143</v>
      </c>
      <c r="D31" s="3">
        <v>12</v>
      </c>
      <c r="E31" s="3" t="s">
        <v>150</v>
      </c>
      <c r="F31" s="3" t="s">
        <v>23</v>
      </c>
      <c r="G31" s="3" t="s">
        <v>151</v>
      </c>
      <c r="H31" s="3" t="s">
        <v>152</v>
      </c>
      <c r="I31" s="3" t="s">
        <v>153</v>
      </c>
      <c r="J31" t="e">
        <f t="shared" si="0"/>
        <v>#VALUE!</v>
      </c>
    </row>
    <row r="32" spans="2:10" s="3" customFormat="1">
      <c r="B32" s="3" t="s">
        <v>154</v>
      </c>
      <c r="C32" s="3">
        <v>2465</v>
      </c>
      <c r="D32" s="3">
        <v>33</v>
      </c>
      <c r="E32" s="13">
        <v>45665</v>
      </c>
      <c r="F32" s="3" t="s">
        <v>23</v>
      </c>
      <c r="G32" s="13">
        <v>45995</v>
      </c>
      <c r="H32" s="3" t="s">
        <v>155</v>
      </c>
      <c r="I32" s="3" t="s">
        <v>156</v>
      </c>
      <c r="J32" t="e">
        <f t="shared" si="0"/>
        <v>#VALUE!</v>
      </c>
    </row>
    <row r="33" spans="2:10" s="3" customFormat="1">
      <c r="B33" s="3" t="s">
        <v>157</v>
      </c>
      <c r="C33" s="3">
        <v>484</v>
      </c>
      <c r="D33" s="3">
        <v>17</v>
      </c>
      <c r="E33" s="12">
        <v>20821</v>
      </c>
      <c r="F33" s="3" t="s">
        <v>23</v>
      </c>
      <c r="G33" s="12">
        <v>29495</v>
      </c>
      <c r="H33" s="3" t="s">
        <v>158</v>
      </c>
      <c r="I33" s="3" t="s">
        <v>159</v>
      </c>
      <c r="J33" t="e">
        <f t="shared" si="0"/>
        <v>#VALUE!</v>
      </c>
    </row>
    <row r="34" spans="2:10" s="3" customFormat="1">
      <c r="B34" s="3" t="s">
        <v>160</v>
      </c>
      <c r="C34" s="3">
        <v>36</v>
      </c>
      <c r="D34" s="3">
        <v>8</v>
      </c>
      <c r="E34" s="3" t="s">
        <v>161</v>
      </c>
      <c r="F34" s="3" t="s">
        <v>23</v>
      </c>
      <c r="G34" s="3" t="s">
        <v>162</v>
      </c>
      <c r="H34" s="3" t="s">
        <v>163</v>
      </c>
      <c r="I34" s="3" t="s">
        <v>164</v>
      </c>
      <c r="J34" t="e">
        <f t="shared" si="0"/>
        <v>#VALUE!</v>
      </c>
    </row>
    <row r="35" spans="2:10" s="3" customFormat="1">
      <c r="B35" s="3" t="s">
        <v>165</v>
      </c>
      <c r="C35" s="3">
        <v>3139</v>
      </c>
      <c r="D35" s="3">
        <v>36</v>
      </c>
      <c r="E35" s="12">
        <v>44470</v>
      </c>
      <c r="F35" s="3" t="s">
        <v>23</v>
      </c>
      <c r="G35" s="12">
        <v>19419</v>
      </c>
      <c r="H35" s="3" t="s">
        <v>166</v>
      </c>
      <c r="I35" s="3" t="s">
        <v>167</v>
      </c>
      <c r="J35" t="e">
        <f t="shared" si="0"/>
        <v>#VALUE!</v>
      </c>
    </row>
    <row r="36" spans="2:10" s="3" customFormat="1">
      <c r="B36" s="3" t="s">
        <v>168</v>
      </c>
      <c r="C36" s="3">
        <v>435</v>
      </c>
      <c r="D36" s="3">
        <v>16</v>
      </c>
      <c r="E36" s="12">
        <v>14977</v>
      </c>
      <c r="F36" s="3" t="s">
        <v>23</v>
      </c>
      <c r="G36" s="12">
        <v>11628</v>
      </c>
      <c r="H36" s="3" t="s">
        <v>169</v>
      </c>
      <c r="I36" s="3" t="s">
        <v>170</v>
      </c>
      <c r="J36" t="e">
        <f t="shared" si="0"/>
        <v>#VALUE!</v>
      </c>
    </row>
    <row r="37" spans="2:10" s="3" customFormat="1">
      <c r="B37" s="3" t="s">
        <v>171</v>
      </c>
      <c r="C37" s="3">
        <v>136</v>
      </c>
      <c r="D37" s="3">
        <v>11</v>
      </c>
      <c r="E37" s="3" t="s">
        <v>172</v>
      </c>
      <c r="F37" s="3" t="s">
        <v>23</v>
      </c>
      <c r="G37" s="3" t="s">
        <v>173</v>
      </c>
      <c r="H37" s="3" t="s">
        <v>174</v>
      </c>
      <c r="I37" s="3" t="s">
        <v>175</v>
      </c>
      <c r="J37" t="e">
        <f t="shared" si="0"/>
        <v>#VALUE!</v>
      </c>
    </row>
    <row r="38" spans="2:10" s="3" customFormat="1">
      <c r="B38" s="3" t="s">
        <v>176</v>
      </c>
      <c r="C38" s="3">
        <v>142</v>
      </c>
      <c r="D38" s="3">
        <v>11</v>
      </c>
      <c r="E38" s="3" t="s">
        <v>150</v>
      </c>
      <c r="F38" s="3" t="s">
        <v>23</v>
      </c>
      <c r="G38" s="3" t="s">
        <v>177</v>
      </c>
      <c r="H38" s="3" t="s">
        <v>178</v>
      </c>
      <c r="I38" s="3" t="s">
        <v>179</v>
      </c>
      <c r="J38" t="e">
        <f t="shared" si="0"/>
        <v>#VALUE!</v>
      </c>
    </row>
    <row r="39" spans="2:10" s="3" customFormat="1">
      <c r="B39" s="3" t="s">
        <v>180</v>
      </c>
      <c r="C39" s="3">
        <v>142</v>
      </c>
      <c r="D39" s="3">
        <v>11</v>
      </c>
      <c r="E39" s="3" t="s">
        <v>150</v>
      </c>
      <c r="F39" s="3" t="s">
        <v>23</v>
      </c>
      <c r="G39" s="3" t="s">
        <v>177</v>
      </c>
      <c r="H39" s="3" t="s">
        <v>178</v>
      </c>
      <c r="I39" s="3" t="s">
        <v>181</v>
      </c>
      <c r="J39" t="e">
        <f t="shared" si="0"/>
        <v>#VALUE!</v>
      </c>
    </row>
    <row r="40" spans="2:10" s="3" customFormat="1">
      <c r="B40" s="3" t="s">
        <v>182</v>
      </c>
      <c r="C40" s="3">
        <v>2714</v>
      </c>
      <c r="D40" s="3">
        <v>33</v>
      </c>
      <c r="E40" s="12">
        <v>30164</v>
      </c>
      <c r="F40" s="3" t="s">
        <v>23</v>
      </c>
      <c r="G40" s="12">
        <v>27089</v>
      </c>
      <c r="H40" s="3" t="s">
        <v>183</v>
      </c>
      <c r="I40" s="3" t="s">
        <v>184</v>
      </c>
      <c r="J40" t="e">
        <f t="shared" si="0"/>
        <v>#VALUE!</v>
      </c>
    </row>
    <row r="41" spans="2:10" s="3" customFormat="1">
      <c r="B41" s="3" t="s">
        <v>185</v>
      </c>
      <c r="C41" s="3">
        <v>27</v>
      </c>
      <c r="D41" s="3">
        <v>7</v>
      </c>
      <c r="E41" s="3" t="s">
        <v>186</v>
      </c>
      <c r="F41" s="3" t="s">
        <v>23</v>
      </c>
      <c r="G41" s="3" t="s">
        <v>187</v>
      </c>
      <c r="H41" s="3" t="s">
        <v>188</v>
      </c>
      <c r="I41" s="3" t="s">
        <v>189</v>
      </c>
      <c r="J41" t="e">
        <f t="shared" ref="J41:J72" si="1">-LOG10(I41)</f>
        <v>#VALUE!</v>
      </c>
    </row>
    <row r="42" spans="2:10" s="3" customFormat="1">
      <c r="B42" s="3" t="s">
        <v>190</v>
      </c>
      <c r="C42" s="3">
        <v>51</v>
      </c>
      <c r="D42" s="3">
        <v>8</v>
      </c>
      <c r="E42" s="3" t="s">
        <v>191</v>
      </c>
      <c r="F42" s="3" t="s">
        <v>23</v>
      </c>
      <c r="G42" s="3" t="s">
        <v>192</v>
      </c>
      <c r="H42" s="3" t="s">
        <v>193</v>
      </c>
      <c r="I42" s="3" t="s">
        <v>194</v>
      </c>
      <c r="J42" t="e">
        <f t="shared" si="1"/>
        <v>#VALUE!</v>
      </c>
    </row>
    <row r="43" spans="2:10" s="3" customFormat="1">
      <c r="B43" s="3" t="s">
        <v>195</v>
      </c>
      <c r="C43" s="3">
        <v>195</v>
      </c>
      <c r="D43" s="3">
        <v>11</v>
      </c>
      <c r="E43" s="3" t="s">
        <v>196</v>
      </c>
      <c r="F43" s="3" t="s">
        <v>23</v>
      </c>
      <c r="G43" s="3" t="s">
        <v>197</v>
      </c>
      <c r="H43" s="3" t="s">
        <v>198</v>
      </c>
      <c r="I43" s="3" t="s">
        <v>199</v>
      </c>
      <c r="J43" t="e">
        <f t="shared" si="1"/>
        <v>#VALUE!</v>
      </c>
    </row>
    <row r="44" spans="2:10" s="3" customFormat="1">
      <c r="B44" s="3" t="s">
        <v>200</v>
      </c>
      <c r="C44" s="3">
        <v>2056</v>
      </c>
      <c r="D44" s="3">
        <v>27</v>
      </c>
      <c r="E44" s="12">
        <v>25355</v>
      </c>
      <c r="F44" s="3" t="s">
        <v>23</v>
      </c>
      <c r="G44" s="13">
        <v>45751</v>
      </c>
      <c r="H44" s="3" t="s">
        <v>201</v>
      </c>
      <c r="I44" s="3" t="s">
        <v>202</v>
      </c>
      <c r="J44" t="e">
        <f t="shared" si="1"/>
        <v>#VALUE!</v>
      </c>
    </row>
    <row r="45" spans="2:10" s="3" customFormat="1">
      <c r="B45" s="3" t="s">
        <v>203</v>
      </c>
      <c r="C45" s="3">
        <v>2064</v>
      </c>
      <c r="D45" s="3">
        <v>27</v>
      </c>
      <c r="E45" s="12">
        <v>26085</v>
      </c>
      <c r="F45" s="3" t="s">
        <v>23</v>
      </c>
      <c r="G45" s="13">
        <v>45692</v>
      </c>
      <c r="H45" s="3" t="s">
        <v>204</v>
      </c>
      <c r="I45" s="3" t="s">
        <v>205</v>
      </c>
      <c r="J45" t="e">
        <f t="shared" si="1"/>
        <v>#VALUE!</v>
      </c>
    </row>
    <row r="46" spans="2:10" s="3" customFormat="1">
      <c r="B46" s="3" t="s">
        <v>206</v>
      </c>
      <c r="C46" s="3">
        <v>3620</v>
      </c>
      <c r="D46" s="3">
        <v>35</v>
      </c>
      <c r="E46" s="12">
        <v>28430</v>
      </c>
      <c r="F46" s="3" t="s">
        <v>23</v>
      </c>
      <c r="G46" s="12">
        <v>35462</v>
      </c>
      <c r="H46" s="3" t="s">
        <v>207</v>
      </c>
      <c r="I46" s="3" t="s">
        <v>208</v>
      </c>
      <c r="J46" t="e">
        <f t="shared" si="1"/>
        <v>#VALUE!</v>
      </c>
    </row>
    <row r="47" spans="2:10" s="3" customFormat="1">
      <c r="B47" s="3" t="s">
        <v>209</v>
      </c>
      <c r="C47" s="3">
        <v>640</v>
      </c>
      <c r="D47" s="3">
        <v>16</v>
      </c>
      <c r="E47" s="13">
        <v>45871</v>
      </c>
      <c r="F47" s="3" t="s">
        <v>23</v>
      </c>
      <c r="G47" s="12">
        <v>25385</v>
      </c>
      <c r="H47" s="3" t="s">
        <v>210</v>
      </c>
      <c r="I47" s="3" t="s">
        <v>211</v>
      </c>
      <c r="J47" t="e">
        <f t="shared" si="1"/>
        <v>#VALUE!</v>
      </c>
    </row>
    <row r="48" spans="2:10" s="3" customFormat="1">
      <c r="B48" s="3" t="s">
        <v>212</v>
      </c>
      <c r="C48" s="3">
        <v>6075</v>
      </c>
      <c r="D48" s="3">
        <v>45</v>
      </c>
      <c r="E48" s="3" t="s">
        <v>213</v>
      </c>
      <c r="F48" s="3" t="s">
        <v>23</v>
      </c>
      <c r="G48" s="12">
        <v>46784</v>
      </c>
      <c r="H48" s="3" t="s">
        <v>214</v>
      </c>
      <c r="I48" s="3" t="s">
        <v>215</v>
      </c>
      <c r="J48" t="e">
        <f t="shared" si="1"/>
        <v>#VALUE!</v>
      </c>
    </row>
    <row r="49" spans="2:10" s="3" customFormat="1">
      <c r="B49" s="3" t="s">
        <v>216</v>
      </c>
      <c r="C49" s="3">
        <v>95</v>
      </c>
      <c r="D49" s="3">
        <v>8</v>
      </c>
      <c r="E49" s="3" t="s">
        <v>217</v>
      </c>
      <c r="F49" s="3" t="s">
        <v>23</v>
      </c>
      <c r="G49" s="3" t="s">
        <v>218</v>
      </c>
      <c r="H49" s="3" t="s">
        <v>219</v>
      </c>
      <c r="I49" s="3" t="s">
        <v>220</v>
      </c>
      <c r="J49" t="e">
        <f t="shared" si="1"/>
        <v>#VALUE!</v>
      </c>
    </row>
    <row r="50" spans="2:10" s="3" customFormat="1">
      <c r="B50" s="3" t="s">
        <v>221</v>
      </c>
      <c r="C50" s="3">
        <v>97</v>
      </c>
      <c r="D50" s="3">
        <v>8</v>
      </c>
      <c r="E50" s="3" t="s">
        <v>222</v>
      </c>
      <c r="F50" s="3" t="s">
        <v>23</v>
      </c>
      <c r="G50" s="3" t="s">
        <v>223</v>
      </c>
      <c r="H50" s="3" t="s">
        <v>224</v>
      </c>
      <c r="I50" s="3" t="s">
        <v>225</v>
      </c>
      <c r="J50" t="e">
        <f t="shared" si="1"/>
        <v>#VALUE!</v>
      </c>
    </row>
    <row r="51" spans="2:10" s="3" customFormat="1">
      <c r="B51" s="3" t="s">
        <v>226</v>
      </c>
      <c r="C51" s="3">
        <v>2484</v>
      </c>
      <c r="D51" s="3">
        <v>28</v>
      </c>
      <c r="E51" s="13">
        <v>45877</v>
      </c>
      <c r="F51" s="3" t="s">
        <v>23</v>
      </c>
      <c r="G51" s="12">
        <v>17227</v>
      </c>
      <c r="H51" s="3" t="s">
        <v>227</v>
      </c>
      <c r="I51" s="3" t="s">
        <v>228</v>
      </c>
      <c r="J51" t="e">
        <f t="shared" si="1"/>
        <v>#VALUE!</v>
      </c>
    </row>
    <row r="52" spans="2:10" s="3" customFormat="1">
      <c r="B52" s="3" t="s">
        <v>229</v>
      </c>
      <c r="C52" s="3">
        <v>4528</v>
      </c>
      <c r="D52" s="3">
        <v>38</v>
      </c>
      <c r="E52" s="3" t="s">
        <v>230</v>
      </c>
      <c r="F52" s="3" t="s">
        <v>23</v>
      </c>
      <c r="G52" s="12">
        <v>21217</v>
      </c>
      <c r="H52" s="3" t="s">
        <v>231</v>
      </c>
      <c r="I52" s="3" t="s">
        <v>232</v>
      </c>
      <c r="J52" t="e">
        <f t="shared" si="1"/>
        <v>#VALUE!</v>
      </c>
    </row>
    <row r="53" spans="2:10" s="3" customFormat="1">
      <c r="B53" s="3" t="s">
        <v>233</v>
      </c>
      <c r="C53" s="3">
        <v>101</v>
      </c>
      <c r="D53" s="3">
        <v>8</v>
      </c>
      <c r="E53" s="3" t="s">
        <v>234</v>
      </c>
      <c r="F53" s="3" t="s">
        <v>23</v>
      </c>
      <c r="G53" s="3" t="s">
        <v>235</v>
      </c>
      <c r="H53" s="3" t="s">
        <v>236</v>
      </c>
      <c r="I53" s="3" t="s">
        <v>237</v>
      </c>
      <c r="J53" t="e">
        <f t="shared" si="1"/>
        <v>#VALUE!</v>
      </c>
    </row>
    <row r="54" spans="2:10" s="3" customFormat="1">
      <c r="B54" s="3" t="s">
        <v>238</v>
      </c>
      <c r="C54" s="3">
        <v>3902</v>
      </c>
      <c r="D54" s="3">
        <v>35</v>
      </c>
      <c r="E54" s="12">
        <v>25538</v>
      </c>
      <c r="F54" s="3" t="s">
        <v>23</v>
      </c>
      <c r="G54" s="12">
        <v>27791</v>
      </c>
      <c r="H54" s="3" t="s">
        <v>239</v>
      </c>
      <c r="I54" s="3" t="s">
        <v>240</v>
      </c>
      <c r="J54" t="e">
        <f t="shared" si="1"/>
        <v>#VALUE!</v>
      </c>
    </row>
    <row r="55" spans="2:10" s="3" customFormat="1">
      <c r="B55" s="3" t="s">
        <v>241</v>
      </c>
      <c r="C55" s="3">
        <v>218</v>
      </c>
      <c r="D55" s="3">
        <v>10</v>
      </c>
      <c r="E55" s="3" t="s">
        <v>242</v>
      </c>
      <c r="F55" s="3" t="s">
        <v>23</v>
      </c>
      <c r="G55" s="13">
        <v>45975</v>
      </c>
      <c r="H55" s="3" t="s">
        <v>243</v>
      </c>
      <c r="I55" s="3" t="s">
        <v>244</v>
      </c>
      <c r="J55" t="e">
        <f t="shared" si="1"/>
        <v>#VALUE!</v>
      </c>
    </row>
    <row r="56" spans="2:10" s="3" customFormat="1">
      <c r="B56" s="3" t="s">
        <v>245</v>
      </c>
      <c r="C56" s="3">
        <v>218</v>
      </c>
      <c r="D56" s="3">
        <v>10</v>
      </c>
      <c r="E56" s="3" t="s">
        <v>242</v>
      </c>
      <c r="F56" s="3" t="s">
        <v>23</v>
      </c>
      <c r="G56" s="13">
        <v>45975</v>
      </c>
      <c r="H56" s="3" t="s">
        <v>243</v>
      </c>
      <c r="I56" s="3" t="s">
        <v>246</v>
      </c>
      <c r="J56" t="e">
        <f t="shared" si="1"/>
        <v>#VALUE!</v>
      </c>
    </row>
    <row r="57" spans="2:10" s="3" customFormat="1">
      <c r="B57" s="3" t="s">
        <v>247</v>
      </c>
      <c r="C57" s="3">
        <v>220</v>
      </c>
      <c r="D57" s="3">
        <v>10</v>
      </c>
      <c r="E57" s="3" t="s">
        <v>248</v>
      </c>
      <c r="F57" s="3" t="s">
        <v>23</v>
      </c>
      <c r="G57" s="3" t="s">
        <v>249</v>
      </c>
      <c r="H57" s="3" t="s">
        <v>250</v>
      </c>
      <c r="I57" s="3" t="s">
        <v>251</v>
      </c>
      <c r="J57" t="e">
        <f t="shared" si="1"/>
        <v>#VALUE!</v>
      </c>
    </row>
    <row r="58" spans="2:10" s="3" customFormat="1">
      <c r="B58" s="3" t="s">
        <v>252</v>
      </c>
      <c r="C58" s="3">
        <v>6271</v>
      </c>
      <c r="D58" s="3">
        <v>45</v>
      </c>
      <c r="E58" s="3" t="s">
        <v>253</v>
      </c>
      <c r="F58" s="3" t="s">
        <v>23</v>
      </c>
      <c r="G58" s="12">
        <v>44228</v>
      </c>
      <c r="H58" s="3" t="s">
        <v>254</v>
      </c>
      <c r="I58" s="3" t="s">
        <v>255</v>
      </c>
      <c r="J58" t="e">
        <f t="shared" si="1"/>
        <v>#VALUE!</v>
      </c>
    </row>
    <row r="59" spans="2:10" s="3" customFormat="1">
      <c r="B59" s="3" t="s">
        <v>256</v>
      </c>
      <c r="C59" s="3">
        <v>1035</v>
      </c>
      <c r="D59" s="3">
        <v>18</v>
      </c>
      <c r="E59" s="12">
        <v>13575</v>
      </c>
      <c r="F59" s="3" t="s">
        <v>23</v>
      </c>
      <c r="G59" s="12">
        <v>12905</v>
      </c>
      <c r="H59" s="3" t="s">
        <v>257</v>
      </c>
      <c r="I59" s="3" t="s">
        <v>258</v>
      </c>
      <c r="J59" t="e">
        <f t="shared" si="1"/>
        <v>#VALUE!</v>
      </c>
    </row>
    <row r="60" spans="2:10" s="3" customFormat="1">
      <c r="B60" s="3" t="s">
        <v>259</v>
      </c>
      <c r="C60" s="3">
        <v>693</v>
      </c>
      <c r="D60" s="3">
        <v>15</v>
      </c>
      <c r="E60" s="12">
        <v>45689</v>
      </c>
      <c r="F60" s="3" t="s">
        <v>23</v>
      </c>
      <c r="G60" s="12">
        <v>24259</v>
      </c>
      <c r="H60" s="3" t="s">
        <v>260</v>
      </c>
      <c r="I60" s="3" t="s">
        <v>261</v>
      </c>
      <c r="J60" t="e">
        <f t="shared" si="1"/>
        <v>#VALUE!</v>
      </c>
    </row>
    <row r="61" spans="2:10" s="3" customFormat="1">
      <c r="B61" s="3" t="s">
        <v>262</v>
      </c>
      <c r="C61" s="3">
        <v>43</v>
      </c>
      <c r="D61" s="3">
        <v>6</v>
      </c>
      <c r="E61" s="3" t="s">
        <v>263</v>
      </c>
      <c r="F61" s="3" t="s">
        <v>23</v>
      </c>
      <c r="G61" s="3" t="s">
        <v>264</v>
      </c>
      <c r="H61" s="3" t="s">
        <v>265</v>
      </c>
      <c r="I61" s="3" t="s">
        <v>266</v>
      </c>
      <c r="J61" t="e">
        <f t="shared" si="1"/>
        <v>#VALUE!</v>
      </c>
    </row>
    <row r="62" spans="2:10" s="3" customFormat="1">
      <c r="B62" s="3" t="s">
        <v>267</v>
      </c>
      <c r="C62" s="3">
        <v>43</v>
      </c>
      <c r="D62" s="3">
        <v>6</v>
      </c>
      <c r="E62" s="3" t="s">
        <v>263</v>
      </c>
      <c r="F62" s="3" t="s">
        <v>23</v>
      </c>
      <c r="G62" s="3" t="s">
        <v>264</v>
      </c>
      <c r="H62" s="3" t="s">
        <v>265</v>
      </c>
      <c r="I62" s="3" t="s">
        <v>268</v>
      </c>
      <c r="J62" t="e">
        <f t="shared" si="1"/>
        <v>#VALUE!</v>
      </c>
    </row>
    <row r="63" spans="2:10" s="3" customFormat="1">
      <c r="B63" s="3" t="s">
        <v>269</v>
      </c>
      <c r="C63" s="3">
        <v>1284</v>
      </c>
      <c r="D63" s="3">
        <v>19</v>
      </c>
      <c r="E63" s="12">
        <v>42826</v>
      </c>
      <c r="F63" s="3" t="s">
        <v>23</v>
      </c>
      <c r="G63" s="12">
        <v>20180</v>
      </c>
      <c r="H63" s="3" t="s">
        <v>270</v>
      </c>
      <c r="I63" s="3" t="s">
        <v>271</v>
      </c>
      <c r="J63" t="e">
        <f t="shared" si="1"/>
        <v>#VALUE!</v>
      </c>
    </row>
    <row r="64" spans="2:10" s="3" customFormat="1">
      <c r="B64" s="3" t="s">
        <v>272</v>
      </c>
      <c r="C64" s="3">
        <v>445</v>
      </c>
      <c r="D64" s="3">
        <v>12</v>
      </c>
      <c r="E64" s="12">
        <v>16438</v>
      </c>
      <c r="F64" s="3" t="s">
        <v>23</v>
      </c>
      <c r="G64" s="12">
        <v>47331</v>
      </c>
      <c r="H64" s="3" t="s">
        <v>273</v>
      </c>
      <c r="I64" s="3" t="s">
        <v>274</v>
      </c>
      <c r="J64" t="e">
        <f t="shared" si="1"/>
        <v>#VALUE!</v>
      </c>
    </row>
    <row r="65" spans="2:10" s="3" customFormat="1">
      <c r="B65" s="3" t="s">
        <v>275</v>
      </c>
      <c r="C65" s="3">
        <v>546</v>
      </c>
      <c r="D65" s="3">
        <v>13</v>
      </c>
      <c r="E65" s="12">
        <v>28491</v>
      </c>
      <c r="F65" s="3" t="s">
        <v>23</v>
      </c>
      <c r="G65" s="12">
        <v>11871</v>
      </c>
      <c r="H65" s="3" t="s">
        <v>276</v>
      </c>
      <c r="I65" s="3" t="s">
        <v>277</v>
      </c>
      <c r="J65" t="e">
        <f t="shared" si="1"/>
        <v>#VALUE!</v>
      </c>
    </row>
    <row r="66" spans="2:10" s="3" customFormat="1">
      <c r="B66" s="3" t="s">
        <v>278</v>
      </c>
      <c r="C66" s="3">
        <v>448</v>
      </c>
      <c r="D66" s="3">
        <v>12</v>
      </c>
      <c r="E66" s="12">
        <v>16803</v>
      </c>
      <c r="F66" s="3" t="s">
        <v>23</v>
      </c>
      <c r="G66" s="12">
        <v>45505</v>
      </c>
      <c r="H66" s="3" t="s">
        <v>279</v>
      </c>
      <c r="I66" s="3" t="s">
        <v>280</v>
      </c>
      <c r="J66" t="e">
        <f t="shared" si="1"/>
        <v>#VALUE!</v>
      </c>
    </row>
    <row r="67" spans="2:10" s="3" customFormat="1">
      <c r="B67" s="3" t="s">
        <v>281</v>
      </c>
      <c r="C67" s="3">
        <v>455</v>
      </c>
      <c r="D67" s="3">
        <v>12</v>
      </c>
      <c r="E67" s="12">
        <v>17533</v>
      </c>
      <c r="F67" s="3" t="s">
        <v>23</v>
      </c>
      <c r="G67" s="13">
        <v>45969</v>
      </c>
      <c r="H67" s="3" t="s">
        <v>282</v>
      </c>
      <c r="I67" s="3" t="s">
        <v>283</v>
      </c>
      <c r="J67" t="e">
        <f t="shared" si="1"/>
        <v>#VALUE!</v>
      </c>
    </row>
    <row r="68" spans="2:10" s="3" customFormat="1">
      <c r="B68" s="3" t="s">
        <v>284</v>
      </c>
      <c r="C68" s="3">
        <v>671</v>
      </c>
      <c r="D68" s="3">
        <v>14</v>
      </c>
      <c r="E68" s="12">
        <v>43132</v>
      </c>
      <c r="F68" s="3" t="s">
        <v>23</v>
      </c>
      <c r="G68" s="12">
        <v>15493</v>
      </c>
      <c r="H68" s="3" t="s">
        <v>285</v>
      </c>
      <c r="I68" s="3" t="s">
        <v>286</v>
      </c>
      <c r="J68" t="e">
        <f t="shared" si="1"/>
        <v>#VALUE!</v>
      </c>
    </row>
    <row r="69" spans="2:10" s="3" customFormat="1">
      <c r="B69" s="3" t="s">
        <v>287</v>
      </c>
      <c r="C69" s="3">
        <v>1964</v>
      </c>
      <c r="D69" s="3">
        <v>23</v>
      </c>
      <c r="E69" s="12">
        <v>14397</v>
      </c>
      <c r="F69" s="3" t="s">
        <v>23</v>
      </c>
      <c r="G69" s="12">
        <v>21976</v>
      </c>
      <c r="H69" s="3" t="s">
        <v>288</v>
      </c>
      <c r="I69" s="3" t="s">
        <v>289</v>
      </c>
      <c r="J69" t="e">
        <f t="shared" si="1"/>
        <v>#VALUE!</v>
      </c>
    </row>
    <row r="70" spans="2:10" s="3" customFormat="1">
      <c r="B70" s="3" t="s">
        <v>290</v>
      </c>
      <c r="C70" s="3">
        <v>2016</v>
      </c>
      <c r="D70" s="3">
        <v>23</v>
      </c>
      <c r="E70" s="12">
        <v>20607</v>
      </c>
      <c r="F70" s="3" t="s">
        <v>23</v>
      </c>
      <c r="G70" s="12">
        <v>18688</v>
      </c>
      <c r="H70" s="3" t="s">
        <v>291</v>
      </c>
      <c r="I70" s="3" t="s">
        <v>292</v>
      </c>
      <c r="J70" t="e">
        <f t="shared" si="1"/>
        <v>#VALUE!</v>
      </c>
    </row>
    <row r="71" spans="2:10" s="3" customFormat="1">
      <c r="B71" s="3" t="s">
        <v>293</v>
      </c>
      <c r="C71" s="3">
        <v>1106</v>
      </c>
      <c r="D71" s="3">
        <v>17</v>
      </c>
      <c r="E71" s="12">
        <v>21976</v>
      </c>
      <c r="F71" s="3" t="s">
        <v>23</v>
      </c>
      <c r="G71" s="12">
        <v>26755</v>
      </c>
      <c r="H71" s="3" t="s">
        <v>294</v>
      </c>
      <c r="I71" s="3" t="s">
        <v>295</v>
      </c>
      <c r="J71" t="e">
        <f t="shared" si="1"/>
        <v>#VALUE!</v>
      </c>
    </row>
    <row r="72" spans="2:10" s="3" customFormat="1">
      <c r="B72" s="3" t="s">
        <v>296</v>
      </c>
      <c r="C72" s="3">
        <v>66</v>
      </c>
      <c r="D72" s="3">
        <v>6</v>
      </c>
      <c r="E72" s="3" t="s">
        <v>297</v>
      </c>
      <c r="F72" s="3" t="s">
        <v>23</v>
      </c>
      <c r="G72" s="3" t="s">
        <v>298</v>
      </c>
      <c r="H72" s="3" t="s">
        <v>299</v>
      </c>
      <c r="I72" s="3" t="s">
        <v>300</v>
      </c>
      <c r="J72" t="e">
        <f t="shared" si="1"/>
        <v>#VALUE!</v>
      </c>
    </row>
    <row r="73" spans="2:10" s="3" customFormat="1">
      <c r="B73" s="3" t="s">
        <v>301</v>
      </c>
      <c r="C73" s="3">
        <v>168</v>
      </c>
      <c r="D73" s="3">
        <v>8</v>
      </c>
      <c r="E73" s="3" t="s">
        <v>302</v>
      </c>
      <c r="F73" s="3" t="s">
        <v>23</v>
      </c>
      <c r="G73" s="3" t="s">
        <v>303</v>
      </c>
      <c r="H73" s="3" t="s">
        <v>304</v>
      </c>
      <c r="I73" s="3" t="s">
        <v>300</v>
      </c>
      <c r="J73" t="e">
        <f t="shared" ref="J73:J104" si="2">-LOG10(I73)</f>
        <v>#VALUE!</v>
      </c>
    </row>
    <row r="74" spans="2:10" s="3" customFormat="1">
      <c r="B74" s="3" t="s">
        <v>305</v>
      </c>
      <c r="C74" s="3">
        <v>2430</v>
      </c>
      <c r="D74" s="3">
        <v>25</v>
      </c>
      <c r="E74" s="12">
        <v>33055</v>
      </c>
      <c r="F74" s="3" t="s">
        <v>23</v>
      </c>
      <c r="G74" s="12">
        <v>42430</v>
      </c>
      <c r="H74" s="3" t="s">
        <v>306</v>
      </c>
      <c r="I74" s="3" t="s">
        <v>307</v>
      </c>
      <c r="J74" t="e">
        <f t="shared" si="2"/>
        <v>#VALUE!</v>
      </c>
    </row>
    <row r="75" spans="2:10" s="3" customFormat="1">
      <c r="B75" s="3" t="s">
        <v>308</v>
      </c>
      <c r="C75" s="3">
        <v>73</v>
      </c>
      <c r="D75" s="3">
        <v>6</v>
      </c>
      <c r="E75" s="3" t="s">
        <v>309</v>
      </c>
      <c r="F75" s="3" t="s">
        <v>23</v>
      </c>
      <c r="G75" s="3" t="s">
        <v>310</v>
      </c>
      <c r="H75" s="3" t="s">
        <v>311</v>
      </c>
      <c r="I75" s="3" t="s">
        <v>312</v>
      </c>
      <c r="J75" t="e">
        <f t="shared" si="2"/>
        <v>#VALUE!</v>
      </c>
    </row>
    <row r="76" spans="2:10" s="3" customFormat="1">
      <c r="B76" s="3" t="s">
        <v>313</v>
      </c>
      <c r="C76" s="3">
        <v>3746</v>
      </c>
      <c r="D76" s="3">
        <v>31</v>
      </c>
      <c r="E76" s="12">
        <v>43435</v>
      </c>
      <c r="F76" s="3" t="s">
        <v>23</v>
      </c>
      <c r="G76" s="12">
        <v>20121</v>
      </c>
      <c r="H76" s="3" t="s">
        <v>314</v>
      </c>
      <c r="I76" s="3" t="s">
        <v>315</v>
      </c>
      <c r="J76" t="e">
        <f t="shared" si="2"/>
        <v>#VALUE!</v>
      </c>
    </row>
    <row r="77" spans="2:10" s="3" customFormat="1">
      <c r="B77" s="3" t="s">
        <v>316</v>
      </c>
      <c r="C77" s="3">
        <v>1047</v>
      </c>
      <c r="D77" s="3">
        <v>16</v>
      </c>
      <c r="E77" s="12">
        <v>14671</v>
      </c>
      <c r="F77" s="3" t="s">
        <v>23</v>
      </c>
      <c r="G77" s="12">
        <v>25659</v>
      </c>
      <c r="H77" s="3" t="s">
        <v>317</v>
      </c>
      <c r="I77" s="3" t="s">
        <v>318</v>
      </c>
      <c r="J77" t="e">
        <f t="shared" si="2"/>
        <v>#VALUE!</v>
      </c>
    </row>
    <row r="78" spans="2:10" s="3" customFormat="1">
      <c r="B78" s="3" t="s">
        <v>319</v>
      </c>
      <c r="C78" s="3">
        <v>129</v>
      </c>
      <c r="D78" s="3">
        <v>7</v>
      </c>
      <c r="E78" s="3" t="s">
        <v>320</v>
      </c>
      <c r="F78" s="3" t="s">
        <v>23</v>
      </c>
      <c r="G78" s="3" t="s">
        <v>321</v>
      </c>
      <c r="H78" s="3" t="s">
        <v>322</v>
      </c>
      <c r="I78" s="3" t="s">
        <v>323</v>
      </c>
      <c r="J78" t="e">
        <f t="shared" si="2"/>
        <v>#VALUE!</v>
      </c>
    </row>
    <row r="79" spans="2:10" s="3" customFormat="1">
      <c r="B79" s="3" t="s">
        <v>324</v>
      </c>
      <c r="C79" s="3">
        <v>791</v>
      </c>
      <c r="D79" s="3">
        <v>14</v>
      </c>
      <c r="E79" s="12">
        <v>20852</v>
      </c>
      <c r="F79" s="3" t="s">
        <v>23</v>
      </c>
      <c r="G79" s="12">
        <v>16193</v>
      </c>
      <c r="H79" s="3" t="s">
        <v>325</v>
      </c>
      <c r="I79" s="3" t="s">
        <v>326</v>
      </c>
      <c r="J79" t="e">
        <f t="shared" si="2"/>
        <v>#VALUE!</v>
      </c>
    </row>
    <row r="80" spans="2:10" s="3" customFormat="1">
      <c r="B80" s="3" t="s">
        <v>327</v>
      </c>
      <c r="C80" s="3">
        <v>670</v>
      </c>
      <c r="D80" s="3">
        <v>13</v>
      </c>
      <c r="E80" s="12">
        <v>43132</v>
      </c>
      <c r="F80" s="3" t="s">
        <v>23</v>
      </c>
      <c r="G80" s="12">
        <v>35551</v>
      </c>
      <c r="H80" s="3" t="s">
        <v>328</v>
      </c>
      <c r="I80" s="3" t="s">
        <v>329</v>
      </c>
      <c r="J80" t="e">
        <f t="shared" si="2"/>
        <v>#VALUE!</v>
      </c>
    </row>
    <row r="81" spans="2:10" s="3" customFormat="1">
      <c r="B81" s="3" t="s">
        <v>330</v>
      </c>
      <c r="C81" s="3">
        <v>3162</v>
      </c>
      <c r="D81" s="3">
        <v>28</v>
      </c>
      <c r="E81" s="12">
        <v>47027</v>
      </c>
      <c r="F81" s="3" t="s">
        <v>23</v>
      </c>
      <c r="G81" s="12">
        <v>26330</v>
      </c>
      <c r="H81" s="3" t="s">
        <v>331</v>
      </c>
      <c r="I81" s="3" t="s">
        <v>332</v>
      </c>
      <c r="J81" t="e">
        <f t="shared" si="2"/>
        <v>#VALUE!</v>
      </c>
    </row>
    <row r="82" spans="2:10" s="3" customFormat="1">
      <c r="B82" s="3" t="s">
        <v>333</v>
      </c>
      <c r="C82" s="3">
        <v>80</v>
      </c>
      <c r="D82" s="3">
        <v>6</v>
      </c>
      <c r="E82" s="3" t="s">
        <v>334</v>
      </c>
      <c r="F82" s="3" t="s">
        <v>23</v>
      </c>
      <c r="G82" s="13">
        <v>45861</v>
      </c>
      <c r="H82" s="3" t="s">
        <v>335</v>
      </c>
      <c r="I82" s="3" t="s">
        <v>336</v>
      </c>
      <c r="J82" t="e">
        <f t="shared" si="2"/>
        <v>#VALUE!</v>
      </c>
    </row>
    <row r="83" spans="2:10" s="3" customFormat="1">
      <c r="B83" s="3" t="s">
        <v>337</v>
      </c>
      <c r="C83" s="3">
        <v>2239</v>
      </c>
      <c r="D83" s="3">
        <v>23</v>
      </c>
      <c r="E83" s="12">
        <v>46935</v>
      </c>
      <c r="F83" s="3" t="s">
        <v>23</v>
      </c>
      <c r="G83" s="12">
        <v>42430</v>
      </c>
      <c r="H83" s="3" t="s">
        <v>338</v>
      </c>
      <c r="I83" s="3" t="s">
        <v>339</v>
      </c>
      <c r="J83" t="e">
        <f t="shared" si="2"/>
        <v>#VALUE!</v>
      </c>
    </row>
    <row r="84" spans="2:10" s="3" customFormat="1">
      <c r="B84" s="3" t="s">
        <v>340</v>
      </c>
      <c r="C84" s="3">
        <v>84</v>
      </c>
      <c r="D84" s="3">
        <v>6</v>
      </c>
      <c r="E84" s="3" t="s">
        <v>341</v>
      </c>
      <c r="F84" s="3" t="s">
        <v>23</v>
      </c>
      <c r="G84" s="3" t="s">
        <v>342</v>
      </c>
      <c r="H84" s="3" t="s">
        <v>343</v>
      </c>
      <c r="I84" s="3" t="s">
        <v>344</v>
      </c>
      <c r="J84" t="e">
        <f t="shared" si="2"/>
        <v>#VALUE!</v>
      </c>
    </row>
    <row r="85" spans="2:10" s="3" customFormat="1">
      <c r="B85" s="3" t="s">
        <v>345</v>
      </c>
      <c r="C85" s="3">
        <v>145</v>
      </c>
      <c r="D85" s="3">
        <v>7</v>
      </c>
      <c r="E85" s="3" t="s">
        <v>346</v>
      </c>
      <c r="F85" s="3" t="s">
        <v>23</v>
      </c>
      <c r="G85" s="3" t="s">
        <v>347</v>
      </c>
      <c r="H85" s="3" t="s">
        <v>348</v>
      </c>
      <c r="I85" s="3" t="s">
        <v>349</v>
      </c>
      <c r="J85" t="e">
        <f t="shared" si="2"/>
        <v>#VALUE!</v>
      </c>
    </row>
    <row r="86" spans="2:10" s="3" customFormat="1">
      <c r="B86" s="3" t="s">
        <v>350</v>
      </c>
      <c r="C86" s="3">
        <v>145</v>
      </c>
      <c r="D86" s="3">
        <v>7</v>
      </c>
      <c r="E86" s="3" t="s">
        <v>346</v>
      </c>
      <c r="F86" s="3" t="s">
        <v>23</v>
      </c>
      <c r="G86" s="3" t="s">
        <v>347</v>
      </c>
      <c r="H86" s="3" t="s">
        <v>348</v>
      </c>
      <c r="I86" s="3" t="s">
        <v>351</v>
      </c>
      <c r="J86" t="e">
        <f t="shared" si="2"/>
        <v>#VALUE!</v>
      </c>
    </row>
    <row r="87" spans="2:10" s="3" customFormat="1">
      <c r="B87" s="3" t="s">
        <v>352</v>
      </c>
      <c r="C87" s="3">
        <v>150</v>
      </c>
      <c r="D87" s="3">
        <v>7</v>
      </c>
      <c r="E87" s="3" t="s">
        <v>353</v>
      </c>
      <c r="F87" s="3" t="s">
        <v>23</v>
      </c>
      <c r="G87" s="3" t="s">
        <v>354</v>
      </c>
      <c r="H87" s="3" t="s">
        <v>355</v>
      </c>
      <c r="I87" s="3" t="s">
        <v>356</v>
      </c>
      <c r="J87" t="e">
        <f t="shared" si="2"/>
        <v>#VALUE!</v>
      </c>
    </row>
    <row r="88" spans="2:10" s="3" customFormat="1">
      <c r="B88" s="3" t="s">
        <v>357</v>
      </c>
      <c r="C88" s="3">
        <v>398</v>
      </c>
      <c r="D88" s="3">
        <v>10</v>
      </c>
      <c r="E88" s="12">
        <v>47119</v>
      </c>
      <c r="F88" s="3" t="s">
        <v>23</v>
      </c>
      <c r="G88" s="12">
        <v>26846</v>
      </c>
      <c r="H88" s="3" t="s">
        <v>358</v>
      </c>
      <c r="I88" s="3" t="s">
        <v>359</v>
      </c>
      <c r="J88" t="e">
        <f t="shared" si="2"/>
        <v>#VALUE!</v>
      </c>
    </row>
    <row r="89" spans="2:10" s="3" customFormat="1">
      <c r="B89" s="3" t="s">
        <v>360</v>
      </c>
      <c r="C89" s="3">
        <v>6</v>
      </c>
      <c r="D89" s="3">
        <v>3</v>
      </c>
      <c r="E89" s="3" t="s">
        <v>361</v>
      </c>
      <c r="F89" s="3" t="s">
        <v>23</v>
      </c>
      <c r="G89" s="3" t="s">
        <v>62</v>
      </c>
      <c r="H89" s="3" t="s">
        <v>362</v>
      </c>
      <c r="I89" s="3" t="s">
        <v>363</v>
      </c>
      <c r="J89" t="e">
        <f t="shared" si="2"/>
        <v>#VALUE!</v>
      </c>
    </row>
    <row r="90" spans="2:10" s="3" customFormat="1">
      <c r="B90" s="3" t="s">
        <v>364</v>
      </c>
      <c r="C90" s="3">
        <v>52</v>
      </c>
      <c r="D90" s="3">
        <v>5</v>
      </c>
      <c r="E90" s="3" t="s">
        <v>191</v>
      </c>
      <c r="F90" s="3" t="s">
        <v>23</v>
      </c>
      <c r="G90" s="3" t="s">
        <v>365</v>
      </c>
      <c r="H90" s="3" t="s">
        <v>366</v>
      </c>
      <c r="I90" s="3" t="s">
        <v>367</v>
      </c>
      <c r="J90" t="e">
        <f t="shared" si="2"/>
        <v>#VALUE!</v>
      </c>
    </row>
    <row r="91" spans="2:10" s="3" customFormat="1">
      <c r="B91" s="3" t="s">
        <v>368</v>
      </c>
      <c r="C91" s="3">
        <v>158</v>
      </c>
      <c r="D91" s="3">
        <v>7</v>
      </c>
      <c r="E91" s="3" t="s">
        <v>369</v>
      </c>
      <c r="F91" s="3" t="s">
        <v>23</v>
      </c>
      <c r="G91" s="3" t="s">
        <v>370</v>
      </c>
      <c r="H91" s="3" t="s">
        <v>371</v>
      </c>
      <c r="I91" s="3" t="s">
        <v>372</v>
      </c>
      <c r="J91" t="e">
        <f t="shared" si="2"/>
        <v>#VALUE!</v>
      </c>
    </row>
    <row r="92" spans="2:10" s="3" customFormat="1">
      <c r="B92" s="3" t="s">
        <v>373</v>
      </c>
      <c r="C92" s="3">
        <v>4238</v>
      </c>
      <c r="D92" s="3">
        <v>32</v>
      </c>
      <c r="E92" s="3" t="s">
        <v>374</v>
      </c>
      <c r="F92" s="3" t="s">
        <v>23</v>
      </c>
      <c r="G92" s="12">
        <v>11720</v>
      </c>
      <c r="H92" s="3" t="s">
        <v>375</v>
      </c>
      <c r="I92" s="3" t="s">
        <v>376</v>
      </c>
      <c r="J92" t="e">
        <f t="shared" si="2"/>
        <v>#VALUE!</v>
      </c>
    </row>
    <row r="93" spans="2:10" s="3" customFormat="1">
      <c r="B93" s="3" t="s">
        <v>377</v>
      </c>
      <c r="C93" s="3">
        <v>24</v>
      </c>
      <c r="D93" s="3">
        <v>4</v>
      </c>
      <c r="E93" s="3" t="s">
        <v>378</v>
      </c>
      <c r="F93" s="3" t="s">
        <v>23</v>
      </c>
      <c r="G93" s="3" t="s">
        <v>379</v>
      </c>
      <c r="H93" s="3" t="s">
        <v>380</v>
      </c>
      <c r="I93" s="3" t="s">
        <v>381</v>
      </c>
      <c r="J93" t="e">
        <f t="shared" si="2"/>
        <v>#VALUE!</v>
      </c>
    </row>
    <row r="94" spans="2:10" s="3" customFormat="1">
      <c r="B94" s="3" t="s">
        <v>382</v>
      </c>
      <c r="C94" s="3">
        <v>7</v>
      </c>
      <c r="D94" s="3">
        <v>3</v>
      </c>
      <c r="E94" s="3" t="s">
        <v>361</v>
      </c>
      <c r="F94" s="3" t="s">
        <v>23</v>
      </c>
      <c r="G94" s="3" t="s">
        <v>62</v>
      </c>
      <c r="H94" s="3" t="s">
        <v>383</v>
      </c>
      <c r="I94" s="3" t="s">
        <v>384</v>
      </c>
      <c r="J94" t="e">
        <f t="shared" si="2"/>
        <v>#VALUE!</v>
      </c>
    </row>
    <row r="95" spans="2:10" s="3" customFormat="1">
      <c r="B95" s="3" t="s">
        <v>385</v>
      </c>
      <c r="C95" s="3">
        <v>429</v>
      </c>
      <c r="D95" s="3">
        <v>10</v>
      </c>
      <c r="E95" s="12">
        <v>14246</v>
      </c>
      <c r="F95" s="3" t="s">
        <v>23</v>
      </c>
      <c r="G95" s="12">
        <v>42917</v>
      </c>
      <c r="H95" s="3" t="s">
        <v>386</v>
      </c>
      <c r="I95" s="3" t="s">
        <v>387</v>
      </c>
      <c r="J95" t="e">
        <f t="shared" si="2"/>
        <v>#VALUE!</v>
      </c>
    </row>
    <row r="96" spans="2:10" s="3" customFormat="1">
      <c r="B96" s="3" t="s">
        <v>388</v>
      </c>
      <c r="C96" s="3">
        <v>540</v>
      </c>
      <c r="D96" s="3">
        <v>11</v>
      </c>
      <c r="E96" s="12">
        <v>27760</v>
      </c>
      <c r="F96" s="3" t="s">
        <v>23</v>
      </c>
      <c r="G96" s="12">
        <v>46174</v>
      </c>
      <c r="H96" s="3" t="s">
        <v>389</v>
      </c>
      <c r="I96" s="3" t="s">
        <v>390</v>
      </c>
      <c r="J96" t="e">
        <f t="shared" si="2"/>
        <v>#VALUE!</v>
      </c>
    </row>
    <row r="97" spans="2:10" s="3" customFormat="1">
      <c r="B97" s="3" t="s">
        <v>391</v>
      </c>
      <c r="C97" s="3">
        <v>108</v>
      </c>
      <c r="D97" s="3">
        <v>6</v>
      </c>
      <c r="E97" s="3" t="s">
        <v>110</v>
      </c>
      <c r="F97" s="3" t="s">
        <v>23</v>
      </c>
      <c r="G97" s="13">
        <v>45917</v>
      </c>
      <c r="H97" s="3" t="s">
        <v>392</v>
      </c>
      <c r="I97" s="3" t="s">
        <v>393</v>
      </c>
      <c r="J97" t="e">
        <f t="shared" si="2"/>
        <v>#VALUE!</v>
      </c>
    </row>
    <row r="98" spans="2:10" s="3" customFormat="1">
      <c r="B98" s="3" t="s">
        <v>394</v>
      </c>
      <c r="C98" s="3">
        <v>172</v>
      </c>
      <c r="D98" s="3">
        <v>7</v>
      </c>
      <c r="E98" s="3" t="s">
        <v>395</v>
      </c>
      <c r="F98" s="3" t="s">
        <v>23</v>
      </c>
      <c r="G98" s="12">
        <v>19329</v>
      </c>
      <c r="H98" s="3" t="s">
        <v>396</v>
      </c>
      <c r="I98" s="3" t="s">
        <v>397</v>
      </c>
      <c r="J98" t="e">
        <f t="shared" si="2"/>
        <v>#VALUE!</v>
      </c>
    </row>
    <row r="99" spans="2:10" s="3" customFormat="1">
      <c r="B99" s="3" t="s">
        <v>398</v>
      </c>
      <c r="C99" s="3">
        <v>109</v>
      </c>
      <c r="D99" s="3">
        <v>6</v>
      </c>
      <c r="E99" s="3" t="s">
        <v>110</v>
      </c>
      <c r="F99" s="3" t="s">
        <v>23</v>
      </c>
      <c r="G99" s="3" t="s">
        <v>399</v>
      </c>
      <c r="H99" s="3" t="s">
        <v>400</v>
      </c>
      <c r="I99" s="3" t="s">
        <v>401</v>
      </c>
      <c r="J99" t="e">
        <f t="shared" si="2"/>
        <v>#VALUE!</v>
      </c>
    </row>
    <row r="100" spans="2:10" s="3" customFormat="1">
      <c r="B100" s="3" t="s">
        <v>402</v>
      </c>
      <c r="C100" s="3">
        <v>343</v>
      </c>
      <c r="D100" s="3">
        <v>9</v>
      </c>
      <c r="E100" s="13">
        <v>45992</v>
      </c>
      <c r="F100" s="3" t="s">
        <v>23</v>
      </c>
      <c r="G100" s="13">
        <v>45846</v>
      </c>
      <c r="H100" s="3" t="s">
        <v>403</v>
      </c>
      <c r="I100" s="3" t="s">
        <v>404</v>
      </c>
      <c r="J100" t="e">
        <f t="shared" si="2"/>
        <v>#VALUE!</v>
      </c>
    </row>
    <row r="101" spans="2:10" s="3" customFormat="1">
      <c r="B101" s="3" t="s">
        <v>405</v>
      </c>
      <c r="C101" s="3">
        <v>1089</v>
      </c>
      <c r="D101" s="3">
        <v>15</v>
      </c>
      <c r="E101" s="12">
        <v>19784</v>
      </c>
      <c r="F101" s="3" t="s">
        <v>23</v>
      </c>
      <c r="G101" s="12">
        <v>45383</v>
      </c>
      <c r="H101" s="3" t="s">
        <v>406</v>
      </c>
      <c r="I101" s="3" t="s">
        <v>407</v>
      </c>
      <c r="J101" t="e">
        <f t="shared" si="2"/>
        <v>#VALUE!</v>
      </c>
    </row>
    <row r="102" spans="2:10" s="3" customFormat="1">
      <c r="B102" s="3" t="s">
        <v>408</v>
      </c>
      <c r="C102" s="3">
        <v>177</v>
      </c>
      <c r="D102" s="3">
        <v>7</v>
      </c>
      <c r="E102" s="3" t="s">
        <v>409</v>
      </c>
      <c r="F102" s="3" t="s">
        <v>23</v>
      </c>
      <c r="G102" s="12">
        <v>42705</v>
      </c>
      <c r="H102" s="3" t="s">
        <v>410</v>
      </c>
      <c r="I102" s="3" t="s">
        <v>411</v>
      </c>
      <c r="J102" t="e">
        <f t="shared" si="2"/>
        <v>#VALUE!</v>
      </c>
    </row>
    <row r="103" spans="2:10" s="3" customFormat="1">
      <c r="B103" s="3" t="s">
        <v>412</v>
      </c>
      <c r="C103" s="3">
        <v>8</v>
      </c>
      <c r="D103" s="3">
        <v>3</v>
      </c>
      <c r="E103" s="3" t="s">
        <v>413</v>
      </c>
      <c r="F103" s="3" t="s">
        <v>23</v>
      </c>
      <c r="G103" s="3" t="s">
        <v>62</v>
      </c>
      <c r="H103" s="3" t="s">
        <v>414</v>
      </c>
      <c r="I103" s="3" t="s">
        <v>415</v>
      </c>
      <c r="J103" t="e">
        <f t="shared" si="2"/>
        <v>#VALUE!</v>
      </c>
    </row>
    <row r="104" spans="2:10" s="3" customFormat="1">
      <c r="B104" s="3" t="s">
        <v>416</v>
      </c>
      <c r="C104" s="3">
        <v>179</v>
      </c>
      <c r="D104" s="3">
        <v>7</v>
      </c>
      <c r="E104" s="3" t="s">
        <v>409</v>
      </c>
      <c r="F104" s="3" t="s">
        <v>23</v>
      </c>
      <c r="G104" s="13">
        <v>45728</v>
      </c>
      <c r="H104" s="3" t="s">
        <v>417</v>
      </c>
      <c r="I104" s="3" t="s">
        <v>418</v>
      </c>
      <c r="J104" t="e">
        <f t="shared" si="2"/>
        <v>#VALUE!</v>
      </c>
    </row>
    <row r="105" spans="2:10" s="3" customFormat="1">
      <c r="B105" s="3" t="s">
        <v>419</v>
      </c>
      <c r="C105" s="3">
        <v>179</v>
      </c>
      <c r="D105" s="3">
        <v>7</v>
      </c>
      <c r="E105" s="3" t="s">
        <v>409</v>
      </c>
      <c r="F105" s="3" t="s">
        <v>23</v>
      </c>
      <c r="G105" s="13">
        <v>45728</v>
      </c>
      <c r="H105" s="3" t="s">
        <v>417</v>
      </c>
      <c r="I105" s="3" t="s">
        <v>420</v>
      </c>
      <c r="J105" t="e">
        <f t="shared" ref="J105:J136" si="3">-LOG10(I105)</f>
        <v>#VALUE!</v>
      </c>
    </row>
    <row r="106" spans="2:10" s="3" customFormat="1">
      <c r="B106" s="3" t="s">
        <v>421</v>
      </c>
      <c r="C106" s="3">
        <v>64</v>
      </c>
      <c r="D106" s="3">
        <v>5</v>
      </c>
      <c r="E106" s="3" t="s">
        <v>297</v>
      </c>
      <c r="F106" s="3" t="s">
        <v>23</v>
      </c>
      <c r="G106" s="13">
        <v>45740</v>
      </c>
      <c r="H106" s="3" t="s">
        <v>422</v>
      </c>
      <c r="I106" s="3" t="s">
        <v>423</v>
      </c>
      <c r="J106" t="e">
        <f t="shared" si="3"/>
        <v>#VALUE!</v>
      </c>
    </row>
    <row r="107" spans="2:10" s="3" customFormat="1">
      <c r="B107" s="3" t="s">
        <v>424</v>
      </c>
      <c r="C107" s="3">
        <v>115</v>
      </c>
      <c r="D107" s="3">
        <v>6</v>
      </c>
      <c r="E107" s="3" t="s">
        <v>425</v>
      </c>
      <c r="F107" s="3" t="s">
        <v>23</v>
      </c>
      <c r="G107" s="13">
        <v>45793</v>
      </c>
      <c r="H107" s="3" t="s">
        <v>426</v>
      </c>
      <c r="I107" s="3" t="s">
        <v>423</v>
      </c>
      <c r="J107" t="e">
        <f t="shared" si="3"/>
        <v>#VALUE!</v>
      </c>
    </row>
    <row r="108" spans="2:10" s="3" customFormat="1">
      <c r="B108" s="3" t="s">
        <v>427</v>
      </c>
      <c r="C108" s="3">
        <v>64</v>
      </c>
      <c r="D108" s="3">
        <v>5</v>
      </c>
      <c r="E108" s="3" t="s">
        <v>297</v>
      </c>
      <c r="F108" s="3" t="s">
        <v>23</v>
      </c>
      <c r="G108" s="13">
        <v>45740</v>
      </c>
      <c r="H108" s="3" t="s">
        <v>422</v>
      </c>
      <c r="I108" s="3" t="s">
        <v>428</v>
      </c>
      <c r="J108" t="e">
        <f t="shared" si="3"/>
        <v>#VALUE!</v>
      </c>
    </row>
    <row r="109" spans="2:10" s="3" customFormat="1">
      <c r="B109" s="3" t="s">
        <v>429</v>
      </c>
      <c r="C109" s="3">
        <v>369</v>
      </c>
      <c r="D109" s="3">
        <v>9</v>
      </c>
      <c r="E109" s="12">
        <v>43831</v>
      </c>
      <c r="F109" s="3" t="s">
        <v>23</v>
      </c>
      <c r="G109" s="12">
        <v>18445</v>
      </c>
      <c r="H109" s="3" t="s">
        <v>430</v>
      </c>
      <c r="I109" s="3" t="s">
        <v>431</v>
      </c>
      <c r="J109" t="e">
        <f t="shared" si="3"/>
        <v>#VALUE!</v>
      </c>
    </row>
    <row r="110" spans="2:10" s="3" customFormat="1">
      <c r="B110" s="3" t="s">
        <v>432</v>
      </c>
      <c r="C110" s="3">
        <v>70</v>
      </c>
      <c r="D110" s="3">
        <v>5</v>
      </c>
      <c r="E110" s="3" t="s">
        <v>433</v>
      </c>
      <c r="F110" s="3" t="s">
        <v>23</v>
      </c>
      <c r="G110" s="3" t="s">
        <v>342</v>
      </c>
      <c r="H110" s="3" t="s">
        <v>434</v>
      </c>
      <c r="I110" s="3" t="s">
        <v>435</v>
      </c>
      <c r="J110" t="e">
        <f t="shared" si="3"/>
        <v>#VALUE!</v>
      </c>
    </row>
    <row r="111" spans="2:10" s="3" customFormat="1">
      <c r="B111" s="3" t="s">
        <v>436</v>
      </c>
      <c r="C111" s="3">
        <v>70</v>
      </c>
      <c r="D111" s="3">
        <v>5</v>
      </c>
      <c r="E111" s="3" t="s">
        <v>433</v>
      </c>
      <c r="F111" s="3" t="s">
        <v>23</v>
      </c>
      <c r="G111" s="3" t="s">
        <v>342</v>
      </c>
      <c r="H111" s="3" t="s">
        <v>434</v>
      </c>
      <c r="I111" s="3" t="s">
        <v>437</v>
      </c>
      <c r="J111" t="e">
        <f t="shared" si="3"/>
        <v>#VALUE!</v>
      </c>
    </row>
    <row r="112" spans="2:10" s="3" customFormat="1">
      <c r="B112" s="3" t="s">
        <v>438</v>
      </c>
      <c r="C112" s="3">
        <v>374</v>
      </c>
      <c r="D112" s="3">
        <v>9</v>
      </c>
      <c r="E112" s="12">
        <v>44562</v>
      </c>
      <c r="F112" s="3" t="s">
        <v>23</v>
      </c>
      <c r="G112" s="12">
        <v>14793</v>
      </c>
      <c r="H112" s="3" t="s">
        <v>439</v>
      </c>
      <c r="I112" s="3" t="s">
        <v>440</v>
      </c>
      <c r="J112" t="e">
        <f t="shared" si="3"/>
        <v>#VALUE!</v>
      </c>
    </row>
    <row r="113" spans="2:10" s="3" customFormat="1">
      <c r="B113" s="3" t="s">
        <v>441</v>
      </c>
      <c r="C113" s="3">
        <v>71</v>
      </c>
      <c r="D113" s="3">
        <v>5</v>
      </c>
      <c r="E113" s="3" t="s">
        <v>433</v>
      </c>
      <c r="F113" s="3" t="s">
        <v>23</v>
      </c>
      <c r="G113" s="3" t="s">
        <v>442</v>
      </c>
      <c r="H113" s="3" t="s">
        <v>443</v>
      </c>
      <c r="I113" s="3" t="s">
        <v>444</v>
      </c>
      <c r="J113" t="e">
        <f t="shared" si="3"/>
        <v>#VALUE!</v>
      </c>
    </row>
    <row r="114" spans="2:10" s="3" customFormat="1">
      <c r="B114" s="3" t="s">
        <v>445</v>
      </c>
      <c r="C114" s="3">
        <v>1307</v>
      </c>
      <c r="D114" s="3">
        <v>16</v>
      </c>
      <c r="E114" s="12">
        <v>45748</v>
      </c>
      <c r="F114" s="3" t="s">
        <v>23</v>
      </c>
      <c r="G114" s="12">
        <v>27820</v>
      </c>
      <c r="H114" s="3" t="s">
        <v>443</v>
      </c>
      <c r="I114" s="3" t="s">
        <v>446</v>
      </c>
      <c r="J114" t="e">
        <f t="shared" si="3"/>
        <v>#VALUE!</v>
      </c>
    </row>
    <row r="115" spans="2:10" s="3" customFormat="1">
      <c r="B115" s="3" t="s">
        <v>447</v>
      </c>
      <c r="C115" s="3">
        <v>888</v>
      </c>
      <c r="D115" s="3">
        <v>13</v>
      </c>
      <c r="E115" s="12">
        <v>32540</v>
      </c>
      <c r="F115" s="3" t="s">
        <v>23</v>
      </c>
      <c r="G115" s="12">
        <v>18354</v>
      </c>
      <c r="H115" s="3" t="s">
        <v>448</v>
      </c>
      <c r="I115" s="3" t="s">
        <v>449</v>
      </c>
      <c r="J115" t="e">
        <f t="shared" si="3"/>
        <v>#VALUE!</v>
      </c>
    </row>
    <row r="116" spans="2:10" s="3" customFormat="1">
      <c r="B116" s="3" t="s">
        <v>450</v>
      </c>
      <c r="C116" s="3">
        <v>12</v>
      </c>
      <c r="D116" s="3">
        <v>3</v>
      </c>
      <c r="E116" s="3" t="s">
        <v>451</v>
      </c>
      <c r="F116" s="3" t="s">
        <v>23</v>
      </c>
      <c r="G116" s="3" t="s">
        <v>452</v>
      </c>
      <c r="H116" s="3" t="s">
        <v>453</v>
      </c>
      <c r="I116" s="3" t="s">
        <v>454</v>
      </c>
      <c r="J116" t="e">
        <f t="shared" si="3"/>
        <v>#VALUE!</v>
      </c>
    </row>
    <row r="117" spans="2:10" s="3" customFormat="1">
      <c r="B117" s="3" t="s">
        <v>455</v>
      </c>
      <c r="C117" s="3">
        <v>41</v>
      </c>
      <c r="D117" s="3">
        <v>4</v>
      </c>
      <c r="E117" s="3" t="s">
        <v>456</v>
      </c>
      <c r="F117" s="3" t="s">
        <v>23</v>
      </c>
      <c r="G117" s="3" t="s">
        <v>457</v>
      </c>
      <c r="H117" s="3" t="s">
        <v>458</v>
      </c>
      <c r="I117" s="3" t="s">
        <v>459</v>
      </c>
      <c r="J117" t="e">
        <f t="shared" si="3"/>
        <v>#VALUE!</v>
      </c>
    </row>
    <row r="118" spans="2:10" s="3" customFormat="1">
      <c r="B118" s="3" t="s">
        <v>460</v>
      </c>
      <c r="C118" s="3">
        <v>88</v>
      </c>
      <c r="D118" s="3">
        <v>5</v>
      </c>
      <c r="E118" s="3" t="s">
        <v>461</v>
      </c>
      <c r="F118" s="3" t="s">
        <v>23</v>
      </c>
      <c r="G118" s="3" t="s">
        <v>462</v>
      </c>
      <c r="H118" s="3" t="s">
        <v>463</v>
      </c>
      <c r="I118" s="3" t="s">
        <v>464</v>
      </c>
      <c r="J118" t="e">
        <f t="shared" si="3"/>
        <v>#VALUE!</v>
      </c>
    </row>
    <row r="119" spans="2:10" s="3" customFormat="1">
      <c r="B119" s="3" t="s">
        <v>465</v>
      </c>
      <c r="C119" s="3">
        <v>2</v>
      </c>
      <c r="D119" s="3">
        <v>2</v>
      </c>
      <c r="E119" s="3" t="s">
        <v>466</v>
      </c>
      <c r="F119" s="3" t="s">
        <v>23</v>
      </c>
      <c r="G119" s="3" t="s">
        <v>62</v>
      </c>
      <c r="H119" s="3" t="s">
        <v>467</v>
      </c>
      <c r="I119" s="3" t="s">
        <v>468</v>
      </c>
      <c r="J119" t="e">
        <f t="shared" si="3"/>
        <v>#VALUE!</v>
      </c>
    </row>
    <row r="120" spans="2:10" s="3" customFormat="1">
      <c r="B120" s="3" t="s">
        <v>469</v>
      </c>
      <c r="C120" s="3">
        <v>89</v>
      </c>
      <c r="D120" s="3">
        <v>5</v>
      </c>
      <c r="E120" s="3" t="s">
        <v>461</v>
      </c>
      <c r="F120" s="3" t="s">
        <v>23</v>
      </c>
      <c r="G120" s="3" t="s">
        <v>470</v>
      </c>
      <c r="H120" s="3" t="s">
        <v>471</v>
      </c>
      <c r="I120" s="3" t="s">
        <v>472</v>
      </c>
      <c r="J120" t="e">
        <f t="shared" si="3"/>
        <v>#VALUE!</v>
      </c>
    </row>
    <row r="121" spans="2:10" s="3" customFormat="1">
      <c r="B121" s="3" t="s">
        <v>473</v>
      </c>
      <c r="C121" s="3">
        <v>2</v>
      </c>
      <c r="D121" s="3">
        <v>2</v>
      </c>
      <c r="E121" s="3" t="s">
        <v>466</v>
      </c>
      <c r="F121" s="3" t="s">
        <v>23</v>
      </c>
      <c r="G121" s="3" t="s">
        <v>62</v>
      </c>
      <c r="H121" s="3" t="s">
        <v>467</v>
      </c>
      <c r="I121" s="3" t="s">
        <v>472</v>
      </c>
      <c r="J121" t="e">
        <f t="shared" si="3"/>
        <v>#VALUE!</v>
      </c>
    </row>
    <row r="122" spans="2:10" s="3" customFormat="1">
      <c r="B122" s="3" t="s">
        <v>474</v>
      </c>
      <c r="C122" s="3">
        <v>2</v>
      </c>
      <c r="D122" s="3">
        <v>2</v>
      </c>
      <c r="E122" s="3" t="s">
        <v>466</v>
      </c>
      <c r="F122" s="3" t="s">
        <v>23</v>
      </c>
      <c r="G122" s="3" t="s">
        <v>62</v>
      </c>
      <c r="H122" s="3" t="s">
        <v>467</v>
      </c>
      <c r="I122" s="3" t="s">
        <v>475</v>
      </c>
      <c r="J122" t="e">
        <f t="shared" si="3"/>
        <v>#VALUE!</v>
      </c>
    </row>
    <row r="123" spans="2:10" s="3" customFormat="1">
      <c r="B123" s="3" t="s">
        <v>476</v>
      </c>
      <c r="C123" s="3">
        <v>14</v>
      </c>
      <c r="D123" s="3">
        <v>3</v>
      </c>
      <c r="E123" s="3" t="s">
        <v>146</v>
      </c>
      <c r="F123" s="3" t="s">
        <v>23</v>
      </c>
      <c r="G123" s="3" t="s">
        <v>477</v>
      </c>
      <c r="H123" s="3" t="s">
        <v>292</v>
      </c>
      <c r="I123" s="3" t="s">
        <v>478</v>
      </c>
      <c r="J123" t="e">
        <f t="shared" si="3"/>
        <v>#VALUE!</v>
      </c>
    </row>
    <row r="124" spans="2:10" s="3" customFormat="1">
      <c r="B124" s="3" t="s">
        <v>479</v>
      </c>
      <c r="C124" s="3">
        <v>1287</v>
      </c>
      <c r="D124" s="3">
        <v>15</v>
      </c>
      <c r="E124" s="12">
        <v>43191</v>
      </c>
      <c r="F124" s="3" t="s">
        <v>23</v>
      </c>
      <c r="G124" s="12">
        <v>21245</v>
      </c>
      <c r="H124" s="3" t="s">
        <v>480</v>
      </c>
      <c r="I124" s="3" t="s">
        <v>481</v>
      </c>
      <c r="J124" t="e">
        <f t="shared" si="3"/>
        <v>#VALUE!</v>
      </c>
    </row>
    <row r="125" spans="2:10" s="3" customFormat="1">
      <c r="B125" s="3" t="s">
        <v>482</v>
      </c>
      <c r="C125" s="3">
        <v>15</v>
      </c>
      <c r="D125" s="3">
        <v>3</v>
      </c>
      <c r="E125" s="3" t="s">
        <v>146</v>
      </c>
      <c r="F125" s="3" t="s">
        <v>23</v>
      </c>
      <c r="G125" s="3" t="s">
        <v>483</v>
      </c>
      <c r="H125" s="3" t="s">
        <v>484</v>
      </c>
      <c r="I125" s="3" t="s">
        <v>485</v>
      </c>
      <c r="J125" t="e">
        <f t="shared" si="3"/>
        <v>#VALUE!</v>
      </c>
    </row>
    <row r="126" spans="2:10" s="3" customFormat="1">
      <c r="B126" s="3" t="s">
        <v>486</v>
      </c>
      <c r="C126" s="3">
        <v>97</v>
      </c>
      <c r="D126" s="3">
        <v>5</v>
      </c>
      <c r="E126" s="3" t="s">
        <v>222</v>
      </c>
      <c r="F126" s="3" t="s">
        <v>23</v>
      </c>
      <c r="G126" s="3" t="s">
        <v>487</v>
      </c>
      <c r="H126" s="3" t="s">
        <v>488</v>
      </c>
      <c r="I126" s="3" t="s">
        <v>489</v>
      </c>
      <c r="J126" t="e">
        <f t="shared" si="3"/>
        <v>#VALUE!</v>
      </c>
    </row>
    <row r="127" spans="2:10" s="3" customFormat="1">
      <c r="B127" s="3" t="s">
        <v>490</v>
      </c>
      <c r="C127" s="3">
        <v>1326</v>
      </c>
      <c r="D127" s="3">
        <v>15</v>
      </c>
      <c r="E127" s="12">
        <v>11414</v>
      </c>
      <c r="F127" s="3" t="s">
        <v>23</v>
      </c>
      <c r="G127" s="12">
        <v>17593</v>
      </c>
      <c r="H127" s="3" t="s">
        <v>491</v>
      </c>
      <c r="I127" s="3" t="s">
        <v>492</v>
      </c>
      <c r="J127" t="e">
        <f t="shared" si="3"/>
        <v>#VALUE!</v>
      </c>
    </row>
    <row r="128" spans="2:10" s="3" customFormat="1">
      <c r="B128" s="3" t="s">
        <v>493</v>
      </c>
      <c r="C128" s="3">
        <v>354</v>
      </c>
      <c r="D128" s="3">
        <v>8</v>
      </c>
      <c r="E128" s="12">
        <v>42005</v>
      </c>
      <c r="F128" s="3" t="s">
        <v>23</v>
      </c>
      <c r="G128" s="12">
        <v>34851</v>
      </c>
      <c r="H128" s="3" t="s">
        <v>494</v>
      </c>
      <c r="I128" s="3" t="s">
        <v>495</v>
      </c>
      <c r="J128" t="e">
        <f t="shared" si="3"/>
        <v>#VALUE!</v>
      </c>
    </row>
    <row r="129" spans="2:10" s="3" customFormat="1">
      <c r="B129" s="3" t="s">
        <v>496</v>
      </c>
      <c r="C129" s="3">
        <v>862</v>
      </c>
      <c r="D129" s="3">
        <v>12</v>
      </c>
      <c r="E129" s="12">
        <v>29252</v>
      </c>
      <c r="F129" s="3" t="s">
        <v>23</v>
      </c>
      <c r="G129" s="12">
        <v>46844</v>
      </c>
      <c r="H129" s="3" t="s">
        <v>497</v>
      </c>
      <c r="I129" s="3" t="s">
        <v>498</v>
      </c>
      <c r="J129" t="e">
        <f t="shared" si="3"/>
        <v>#VALUE!</v>
      </c>
    </row>
    <row r="130" spans="2:10" s="3" customFormat="1">
      <c r="B130" s="3" t="s">
        <v>499</v>
      </c>
      <c r="C130" s="3">
        <v>880</v>
      </c>
      <c r="D130" s="3">
        <v>12</v>
      </c>
      <c r="E130" s="12">
        <v>31444</v>
      </c>
      <c r="F130" s="3" t="s">
        <v>23</v>
      </c>
      <c r="G130" s="12">
        <v>43556</v>
      </c>
      <c r="H130" s="3" t="s">
        <v>500</v>
      </c>
      <c r="I130" s="3" t="s">
        <v>501</v>
      </c>
      <c r="J130" t="e">
        <f t="shared" si="3"/>
        <v>#VALUE!</v>
      </c>
    </row>
    <row r="131" spans="2:10" s="3" customFormat="1">
      <c r="B131" s="3" t="s">
        <v>502</v>
      </c>
      <c r="C131" s="3">
        <v>16249</v>
      </c>
      <c r="D131" s="3">
        <v>67</v>
      </c>
      <c r="E131" s="3" t="s">
        <v>503</v>
      </c>
      <c r="F131" s="3" t="s">
        <v>23</v>
      </c>
      <c r="G131" s="12">
        <v>46388</v>
      </c>
      <c r="H131" s="3" t="s">
        <v>504</v>
      </c>
      <c r="I131" s="3" t="s">
        <v>505</v>
      </c>
      <c r="J131" t="e">
        <f t="shared" si="3"/>
        <v>#VALUE!</v>
      </c>
    </row>
    <row r="132" spans="2:10" s="3" customFormat="1">
      <c r="B132" s="3" t="s">
        <v>506</v>
      </c>
      <c r="C132" s="3">
        <v>745</v>
      </c>
      <c r="D132" s="3">
        <v>11</v>
      </c>
      <c r="E132" s="12">
        <v>15373</v>
      </c>
      <c r="F132" s="3" t="s">
        <v>23</v>
      </c>
      <c r="G132" s="12">
        <v>19815</v>
      </c>
      <c r="H132" s="3" t="s">
        <v>504</v>
      </c>
      <c r="I132" s="3" t="s">
        <v>507</v>
      </c>
      <c r="J132" t="e">
        <f t="shared" si="3"/>
        <v>#VALUE!</v>
      </c>
    </row>
    <row r="133" spans="2:10" s="3" customFormat="1">
      <c r="B133" s="3" t="s">
        <v>508</v>
      </c>
      <c r="C133" s="3">
        <v>55</v>
      </c>
      <c r="D133" s="3">
        <v>4</v>
      </c>
      <c r="E133" s="3" t="s">
        <v>61</v>
      </c>
      <c r="F133" s="3" t="s">
        <v>23</v>
      </c>
      <c r="G133" s="3" t="s">
        <v>509</v>
      </c>
      <c r="H133" s="3" t="s">
        <v>510</v>
      </c>
      <c r="I133" s="3" t="s">
        <v>511</v>
      </c>
      <c r="J133" t="e">
        <f t="shared" si="3"/>
        <v>#VALUE!</v>
      </c>
    </row>
    <row r="134" spans="2:10" s="3" customFormat="1">
      <c r="B134" s="3" t="s">
        <v>512</v>
      </c>
      <c r="C134" s="3">
        <v>3</v>
      </c>
      <c r="D134" s="3">
        <v>2</v>
      </c>
      <c r="E134" s="3" t="s">
        <v>466</v>
      </c>
      <c r="F134" s="3" t="s">
        <v>23</v>
      </c>
      <c r="G134" s="3" t="s">
        <v>62</v>
      </c>
      <c r="H134" s="3" t="s">
        <v>513</v>
      </c>
      <c r="I134" s="3" t="s">
        <v>514</v>
      </c>
      <c r="J134" t="e">
        <f t="shared" si="3"/>
        <v>#VALUE!</v>
      </c>
    </row>
    <row r="135" spans="2:10" s="3" customFormat="1">
      <c r="B135" s="3" t="s">
        <v>515</v>
      </c>
      <c r="C135" s="3">
        <v>281</v>
      </c>
      <c r="D135" s="3">
        <v>7</v>
      </c>
      <c r="E135" s="3" t="s">
        <v>516</v>
      </c>
      <c r="F135" s="3" t="s">
        <v>23</v>
      </c>
      <c r="G135" s="12">
        <v>24289</v>
      </c>
      <c r="H135" s="3" t="s">
        <v>517</v>
      </c>
      <c r="I135" s="3" t="s">
        <v>518</v>
      </c>
      <c r="J135" t="e">
        <f t="shared" si="3"/>
        <v>#VALUE!</v>
      </c>
    </row>
    <row r="136" spans="2:10" s="3" customFormat="1">
      <c r="B136" s="3" t="s">
        <v>519</v>
      </c>
      <c r="C136" s="3">
        <v>20</v>
      </c>
      <c r="D136" s="3">
        <v>3</v>
      </c>
      <c r="E136" s="3" t="s">
        <v>81</v>
      </c>
      <c r="F136" s="3" t="s">
        <v>23</v>
      </c>
      <c r="G136" s="3" t="s">
        <v>520</v>
      </c>
      <c r="H136" s="3" t="s">
        <v>521</v>
      </c>
      <c r="I136" s="3" t="s">
        <v>522</v>
      </c>
      <c r="J136" t="e">
        <f t="shared" si="3"/>
        <v>#VALUE!</v>
      </c>
    </row>
    <row r="137" spans="2:10" s="3" customFormat="1">
      <c r="B137" s="3" t="s">
        <v>523</v>
      </c>
      <c r="C137" s="3">
        <v>1242</v>
      </c>
      <c r="D137" s="3">
        <v>14</v>
      </c>
      <c r="E137" s="13">
        <v>45751</v>
      </c>
      <c r="F137" s="3" t="s">
        <v>23</v>
      </c>
      <c r="G137" s="12">
        <v>17227</v>
      </c>
      <c r="H137" s="3" t="s">
        <v>524</v>
      </c>
      <c r="I137" s="3" t="s">
        <v>525</v>
      </c>
      <c r="J137" t="e">
        <f t="shared" ref="J137:J168" si="4">-LOG10(I137)</f>
        <v>#VALUE!</v>
      </c>
    </row>
    <row r="138" spans="2:10" s="3" customFormat="1">
      <c r="B138" s="3" t="s">
        <v>526</v>
      </c>
      <c r="C138" s="3">
        <v>289</v>
      </c>
      <c r="D138" s="3">
        <v>7</v>
      </c>
      <c r="E138" s="3" t="s">
        <v>527</v>
      </c>
      <c r="F138" s="3" t="s">
        <v>23</v>
      </c>
      <c r="G138" s="12">
        <v>16619</v>
      </c>
      <c r="H138" s="3" t="s">
        <v>528</v>
      </c>
      <c r="I138" s="3" t="s">
        <v>529</v>
      </c>
      <c r="J138" t="e">
        <f t="shared" si="4"/>
        <v>#VALUE!</v>
      </c>
    </row>
    <row r="139" spans="2:10" s="3" customFormat="1">
      <c r="B139" s="3" t="s">
        <v>530</v>
      </c>
      <c r="C139" s="3">
        <v>6051</v>
      </c>
      <c r="D139" s="3">
        <v>36</v>
      </c>
      <c r="E139" s="3" t="s">
        <v>531</v>
      </c>
      <c r="F139" s="3" t="s">
        <v>23</v>
      </c>
      <c r="G139" s="12">
        <v>30317</v>
      </c>
      <c r="H139" s="3" t="s">
        <v>329</v>
      </c>
      <c r="I139" s="3" t="s">
        <v>532</v>
      </c>
      <c r="J139" t="e">
        <f t="shared" si="4"/>
        <v>#VALUE!</v>
      </c>
    </row>
    <row r="140" spans="2:10" s="3" customFormat="1">
      <c r="B140" s="3" t="s">
        <v>533</v>
      </c>
      <c r="C140" s="3">
        <v>5590</v>
      </c>
      <c r="D140" s="3">
        <v>34</v>
      </c>
      <c r="E140" s="3" t="s">
        <v>534</v>
      </c>
      <c r="F140" s="3" t="s">
        <v>23</v>
      </c>
      <c r="G140" s="12">
        <v>31778</v>
      </c>
      <c r="H140" s="3" t="s">
        <v>535</v>
      </c>
      <c r="I140" s="3" t="s">
        <v>536</v>
      </c>
      <c r="J140" t="e">
        <f t="shared" si="4"/>
        <v>#VALUE!</v>
      </c>
    </row>
    <row r="141" spans="2:10" s="3" customFormat="1">
      <c r="B141" s="3" t="s">
        <v>537</v>
      </c>
      <c r="C141" s="3">
        <v>214</v>
      </c>
      <c r="D141" s="3">
        <v>6</v>
      </c>
      <c r="E141" s="3" t="s">
        <v>538</v>
      </c>
      <c r="F141" s="3" t="s">
        <v>23</v>
      </c>
      <c r="G141" s="12">
        <v>22859</v>
      </c>
      <c r="H141" s="3" t="s">
        <v>539</v>
      </c>
      <c r="I141" s="3" t="s">
        <v>540</v>
      </c>
      <c r="J141" t="e">
        <f t="shared" si="4"/>
        <v>#VALUE!</v>
      </c>
    </row>
    <row r="142" spans="2:10" s="3" customFormat="1">
      <c r="B142" s="3" t="s">
        <v>541</v>
      </c>
      <c r="C142" s="3">
        <v>217</v>
      </c>
      <c r="D142" s="3">
        <v>6</v>
      </c>
      <c r="E142" s="3" t="s">
        <v>242</v>
      </c>
      <c r="F142" s="3" t="s">
        <v>23</v>
      </c>
      <c r="G142" s="12">
        <v>18476</v>
      </c>
      <c r="H142" s="3" t="s">
        <v>542</v>
      </c>
      <c r="I142" s="3" t="s">
        <v>543</v>
      </c>
      <c r="J142" t="e">
        <f t="shared" si="4"/>
        <v>#VALUE!</v>
      </c>
    </row>
    <row r="143" spans="2:10" s="3" customFormat="1">
      <c r="B143" s="3" t="s">
        <v>544</v>
      </c>
      <c r="C143" s="3">
        <v>1520</v>
      </c>
      <c r="D143" s="3">
        <v>15</v>
      </c>
      <c r="E143" s="12">
        <v>34425</v>
      </c>
      <c r="F143" s="3" t="s">
        <v>23</v>
      </c>
      <c r="G143" s="13">
        <v>45750</v>
      </c>
      <c r="H143" s="3" t="s">
        <v>545</v>
      </c>
      <c r="I143" s="3" t="s">
        <v>546</v>
      </c>
      <c r="J143" t="e">
        <f t="shared" si="4"/>
        <v>#VALUE!</v>
      </c>
    </row>
    <row r="144" spans="2:10" s="3" customFormat="1">
      <c r="B144" s="3" t="s">
        <v>547</v>
      </c>
      <c r="C144" s="3">
        <v>144</v>
      </c>
      <c r="D144" s="3">
        <v>5</v>
      </c>
      <c r="E144" s="3" t="s">
        <v>346</v>
      </c>
      <c r="F144" s="3" t="s">
        <v>23</v>
      </c>
      <c r="G144" s="12">
        <v>25112</v>
      </c>
      <c r="H144" s="3" t="s">
        <v>548</v>
      </c>
      <c r="I144" s="3" t="s">
        <v>549</v>
      </c>
      <c r="J144" t="e">
        <f t="shared" si="4"/>
        <v>#VALUE!</v>
      </c>
    </row>
    <row r="145" spans="2:10" s="3" customFormat="1">
      <c r="B145" s="3" t="s">
        <v>550</v>
      </c>
      <c r="C145" s="3">
        <v>1025</v>
      </c>
      <c r="D145" s="3">
        <v>12</v>
      </c>
      <c r="E145" s="12">
        <v>12114</v>
      </c>
      <c r="F145" s="3" t="s">
        <v>23</v>
      </c>
      <c r="G145" s="12">
        <v>21976</v>
      </c>
      <c r="H145" s="3" t="s">
        <v>551</v>
      </c>
      <c r="I145" s="3" t="s">
        <v>549</v>
      </c>
      <c r="J145" t="e">
        <f t="shared" si="4"/>
        <v>#VALUE!</v>
      </c>
    </row>
    <row r="146" spans="2:10" s="3" customFormat="1">
      <c r="B146" s="3" t="s">
        <v>552</v>
      </c>
      <c r="C146" s="3">
        <v>1546</v>
      </c>
      <c r="D146" s="3">
        <v>15</v>
      </c>
      <c r="E146" s="13">
        <v>45721</v>
      </c>
      <c r="F146" s="3" t="s">
        <v>23</v>
      </c>
      <c r="G146" s="12">
        <v>35827</v>
      </c>
      <c r="H146" s="3" t="s">
        <v>553</v>
      </c>
      <c r="I146" s="3" t="s">
        <v>554</v>
      </c>
      <c r="J146" t="e">
        <f t="shared" si="4"/>
        <v>#VALUE!</v>
      </c>
    </row>
    <row r="147" spans="2:10" s="3" customFormat="1">
      <c r="B147" s="3" t="s">
        <v>555</v>
      </c>
      <c r="C147" s="3">
        <v>586</v>
      </c>
      <c r="D147" s="3">
        <v>9</v>
      </c>
      <c r="E147" s="12">
        <v>33239</v>
      </c>
      <c r="F147" s="3" t="s">
        <v>23</v>
      </c>
      <c r="G147" s="12">
        <v>26390</v>
      </c>
      <c r="H147" s="3" t="s">
        <v>556</v>
      </c>
      <c r="I147" s="3" t="s">
        <v>557</v>
      </c>
      <c r="J147" t="e">
        <f t="shared" si="4"/>
        <v>#VALUE!</v>
      </c>
    </row>
    <row r="148" spans="2:10" s="3" customFormat="1">
      <c r="B148" s="3" t="s">
        <v>558</v>
      </c>
      <c r="C148" s="3">
        <v>147</v>
      </c>
      <c r="D148" s="3">
        <v>5</v>
      </c>
      <c r="E148" s="3" t="s">
        <v>559</v>
      </c>
      <c r="F148" s="3" t="s">
        <v>23</v>
      </c>
      <c r="G148" s="12">
        <v>17076</v>
      </c>
      <c r="H148" s="3" t="s">
        <v>560</v>
      </c>
      <c r="I148" s="3" t="s">
        <v>561</v>
      </c>
      <c r="J148" t="e">
        <f t="shared" si="4"/>
        <v>#VALUE!</v>
      </c>
    </row>
    <row r="149" spans="2:10" s="3" customFormat="1">
      <c r="B149" s="3" t="s">
        <v>562</v>
      </c>
      <c r="C149" s="3">
        <v>248</v>
      </c>
      <c r="D149" s="3">
        <v>6</v>
      </c>
      <c r="E149" s="3" t="s">
        <v>563</v>
      </c>
      <c r="F149" s="3" t="s">
        <v>23</v>
      </c>
      <c r="G149" s="12">
        <v>16254</v>
      </c>
      <c r="H149" s="3" t="s">
        <v>564</v>
      </c>
      <c r="I149" s="3" t="s">
        <v>565</v>
      </c>
      <c r="J149" t="e">
        <f t="shared" si="4"/>
        <v>#VALUE!</v>
      </c>
    </row>
    <row r="150" spans="2:10" s="3" customFormat="1">
      <c r="B150" s="3" t="s">
        <v>566</v>
      </c>
      <c r="C150" s="3">
        <v>33</v>
      </c>
      <c r="D150" s="3">
        <v>3</v>
      </c>
      <c r="E150" s="3" t="s">
        <v>567</v>
      </c>
      <c r="F150" s="3" t="s">
        <v>23</v>
      </c>
      <c r="G150" s="3" t="s">
        <v>298</v>
      </c>
      <c r="H150" s="3" t="s">
        <v>568</v>
      </c>
      <c r="I150" s="3" t="s">
        <v>569</v>
      </c>
      <c r="J150" t="e">
        <f t="shared" si="4"/>
        <v>#VALUE!</v>
      </c>
    </row>
    <row r="151" spans="2:10" s="3" customFormat="1">
      <c r="B151" s="3" t="s">
        <v>570</v>
      </c>
      <c r="C151" s="3">
        <v>1248</v>
      </c>
      <c r="D151" s="3">
        <v>13</v>
      </c>
      <c r="E151" s="13">
        <v>45812</v>
      </c>
      <c r="F151" s="3" t="s">
        <v>23</v>
      </c>
      <c r="G151" s="12">
        <v>43891</v>
      </c>
      <c r="H151" s="3" t="s">
        <v>571</v>
      </c>
      <c r="I151" s="3" t="s">
        <v>572</v>
      </c>
      <c r="J151" t="e">
        <f t="shared" si="4"/>
        <v>#VALUE!</v>
      </c>
    </row>
    <row r="152" spans="2:10" s="3" customFormat="1">
      <c r="B152" s="3" t="s">
        <v>573</v>
      </c>
      <c r="C152" s="3">
        <v>776</v>
      </c>
      <c r="D152" s="3">
        <v>10</v>
      </c>
      <c r="E152" s="12">
        <v>19025</v>
      </c>
      <c r="F152" s="3" t="s">
        <v>23</v>
      </c>
      <c r="G152" s="12">
        <v>35125</v>
      </c>
      <c r="H152" s="3" t="s">
        <v>574</v>
      </c>
      <c r="I152" s="3" t="s">
        <v>575</v>
      </c>
      <c r="J152" t="e">
        <f t="shared" si="4"/>
        <v>#VALUE!</v>
      </c>
    </row>
    <row r="153" spans="2:10" s="3" customFormat="1">
      <c r="B153" s="3" t="s">
        <v>576</v>
      </c>
      <c r="C153" s="3">
        <v>7</v>
      </c>
      <c r="D153" s="3">
        <v>2</v>
      </c>
      <c r="E153" s="3" t="s">
        <v>361</v>
      </c>
      <c r="F153" s="3" t="s">
        <v>23</v>
      </c>
      <c r="G153" s="3" t="s">
        <v>577</v>
      </c>
      <c r="H153" s="3" t="s">
        <v>387</v>
      </c>
      <c r="I153" s="3" t="s">
        <v>578</v>
      </c>
      <c r="J153" t="e">
        <f t="shared" si="4"/>
        <v>#VALUE!</v>
      </c>
    </row>
    <row r="154" spans="2:10" s="3" customFormat="1">
      <c r="B154" s="3" t="s">
        <v>579</v>
      </c>
      <c r="C154" s="3">
        <v>37</v>
      </c>
      <c r="D154" s="3">
        <v>3</v>
      </c>
      <c r="E154" s="3" t="s">
        <v>161</v>
      </c>
      <c r="F154" s="3" t="s">
        <v>23</v>
      </c>
      <c r="G154" s="3" t="s">
        <v>580</v>
      </c>
      <c r="H154" s="3" t="s">
        <v>581</v>
      </c>
      <c r="I154" s="3" t="s">
        <v>582</v>
      </c>
      <c r="J154" t="e">
        <f t="shared" si="4"/>
        <v>#VALUE!</v>
      </c>
    </row>
    <row r="155" spans="2:10" s="3" customFormat="1">
      <c r="B155" s="3" t="s">
        <v>583</v>
      </c>
      <c r="C155" s="3">
        <v>273</v>
      </c>
      <c r="D155" s="3">
        <v>6</v>
      </c>
      <c r="E155" s="3" t="s">
        <v>584</v>
      </c>
      <c r="F155" s="3" t="s">
        <v>23</v>
      </c>
      <c r="G155" s="12">
        <v>27912</v>
      </c>
      <c r="H155" s="3" t="s">
        <v>585</v>
      </c>
      <c r="I155" s="3" t="s">
        <v>586</v>
      </c>
      <c r="J155" t="e">
        <f t="shared" si="4"/>
        <v>#VALUE!</v>
      </c>
    </row>
    <row r="156" spans="2:10" s="3" customFormat="1">
      <c r="B156" s="3" t="s">
        <v>587</v>
      </c>
      <c r="C156" s="3">
        <v>8</v>
      </c>
      <c r="D156" s="3">
        <v>2</v>
      </c>
      <c r="E156" s="3" t="s">
        <v>413</v>
      </c>
      <c r="F156" s="3" t="s">
        <v>23</v>
      </c>
      <c r="G156" s="3" t="s">
        <v>452</v>
      </c>
      <c r="H156" s="3" t="s">
        <v>588</v>
      </c>
      <c r="I156" s="3" t="s">
        <v>589</v>
      </c>
      <c r="J156" t="e">
        <f t="shared" si="4"/>
        <v>#VALUE!</v>
      </c>
    </row>
    <row r="157" spans="2:10" s="3" customFormat="1">
      <c r="B157" s="3" t="s">
        <v>590</v>
      </c>
      <c r="C157" s="3">
        <v>282</v>
      </c>
      <c r="D157" s="3">
        <v>6</v>
      </c>
      <c r="E157" s="3" t="s">
        <v>591</v>
      </c>
      <c r="F157" s="3" t="s">
        <v>23</v>
      </c>
      <c r="G157" s="12">
        <v>19876</v>
      </c>
      <c r="H157" s="3" t="s">
        <v>592</v>
      </c>
      <c r="I157" s="3" t="s">
        <v>593</v>
      </c>
      <c r="J157" t="e">
        <f t="shared" si="4"/>
        <v>#VALUE!</v>
      </c>
    </row>
    <row r="158" spans="2:10" s="3" customFormat="1">
      <c r="B158" s="3" t="s">
        <v>594</v>
      </c>
      <c r="C158" s="3">
        <v>995</v>
      </c>
      <c r="D158" s="3">
        <v>11</v>
      </c>
      <c r="E158" s="12">
        <v>45352</v>
      </c>
      <c r="F158" s="3" t="s">
        <v>23</v>
      </c>
      <c r="G158" s="12">
        <v>14671</v>
      </c>
      <c r="H158" s="3" t="s">
        <v>595</v>
      </c>
      <c r="I158" s="3" t="s">
        <v>596</v>
      </c>
      <c r="J158" t="e">
        <f t="shared" si="4"/>
        <v>#VALUE!</v>
      </c>
    </row>
    <row r="159" spans="2:10" s="3" customFormat="1">
      <c r="B159" s="3" t="s">
        <v>597</v>
      </c>
      <c r="C159" s="3">
        <v>9</v>
      </c>
      <c r="D159" s="3">
        <v>2</v>
      </c>
      <c r="E159" s="3" t="s">
        <v>413</v>
      </c>
      <c r="F159" s="3" t="s">
        <v>23</v>
      </c>
      <c r="G159" s="3" t="s">
        <v>162</v>
      </c>
      <c r="H159" s="3" t="s">
        <v>598</v>
      </c>
      <c r="I159" s="3" t="s">
        <v>599</v>
      </c>
      <c r="J159" t="e">
        <f t="shared" si="4"/>
        <v>#VALUE!</v>
      </c>
    </row>
    <row r="160" spans="2:10" s="3" customFormat="1">
      <c r="B160" s="3" t="s">
        <v>600</v>
      </c>
      <c r="C160" s="3">
        <v>45</v>
      </c>
      <c r="D160" s="3">
        <v>3</v>
      </c>
      <c r="E160" s="3" t="s">
        <v>601</v>
      </c>
      <c r="F160" s="3" t="s">
        <v>23</v>
      </c>
      <c r="G160" s="3" t="s">
        <v>602</v>
      </c>
      <c r="H160" s="3" t="s">
        <v>603</v>
      </c>
      <c r="I160" s="3" t="s">
        <v>604</v>
      </c>
      <c r="J160" t="e">
        <f t="shared" si="4"/>
        <v>#VALUE!</v>
      </c>
    </row>
    <row r="161" spans="2:10" s="3" customFormat="1">
      <c r="B161" s="3" t="s">
        <v>605</v>
      </c>
      <c r="C161" s="3">
        <v>10</v>
      </c>
      <c r="D161" s="3">
        <v>2</v>
      </c>
      <c r="E161" s="3" t="s">
        <v>413</v>
      </c>
      <c r="F161" s="3" t="s">
        <v>23</v>
      </c>
      <c r="G161" s="3" t="s">
        <v>483</v>
      </c>
      <c r="H161" s="3" t="s">
        <v>606</v>
      </c>
      <c r="I161" s="3" t="s">
        <v>607</v>
      </c>
      <c r="J161" t="e">
        <f t="shared" si="4"/>
        <v>#VALUE!</v>
      </c>
    </row>
    <row r="162" spans="2:10" s="3" customFormat="1">
      <c r="B162" s="3" t="s">
        <v>608</v>
      </c>
      <c r="C162" s="3">
        <v>111</v>
      </c>
      <c r="D162" s="3">
        <v>4</v>
      </c>
      <c r="E162" s="3" t="s">
        <v>609</v>
      </c>
      <c r="F162" s="3" t="s">
        <v>23</v>
      </c>
      <c r="G162" s="13">
        <v>45880</v>
      </c>
      <c r="H162" s="3" t="s">
        <v>610</v>
      </c>
      <c r="I162" s="3" t="s">
        <v>611</v>
      </c>
      <c r="J162" t="e">
        <f t="shared" si="4"/>
        <v>#VALUE!</v>
      </c>
    </row>
    <row r="163" spans="2:10" s="3" customFormat="1">
      <c r="B163" s="3" t="s">
        <v>612</v>
      </c>
      <c r="C163" s="3">
        <v>111</v>
      </c>
      <c r="D163" s="3">
        <v>4</v>
      </c>
      <c r="E163" s="3" t="s">
        <v>609</v>
      </c>
      <c r="F163" s="3" t="s">
        <v>23</v>
      </c>
      <c r="G163" s="13">
        <v>45880</v>
      </c>
      <c r="H163" s="3" t="s">
        <v>610</v>
      </c>
      <c r="I163" s="3" t="s">
        <v>613</v>
      </c>
      <c r="J163" t="e">
        <f t="shared" si="4"/>
        <v>#VALUE!</v>
      </c>
    </row>
    <row r="165" spans="2:10">
      <c r="B165" t="s">
        <v>0</v>
      </c>
      <c r="C165" t="s">
        <v>1</v>
      </c>
    </row>
    <row r="166" spans="2:10">
      <c r="B166" t="s">
        <v>2</v>
      </c>
      <c r="C166" t="s">
        <v>3</v>
      </c>
    </row>
    <row r="167" spans="2:10">
      <c r="B167" t="s">
        <v>4</v>
      </c>
      <c r="C167" t="s">
        <v>5</v>
      </c>
    </row>
    <row r="168" spans="2:10">
      <c r="B168" t="s">
        <v>6</v>
      </c>
      <c r="C168" t="s">
        <v>7</v>
      </c>
    </row>
    <row r="169" spans="2:10">
      <c r="B169" t="s">
        <v>8</v>
      </c>
      <c r="C169" t="s">
        <v>9</v>
      </c>
    </row>
    <row r="170" spans="2:10">
      <c r="B170" t="s">
        <v>10</v>
      </c>
      <c r="C170" t="s">
        <v>11</v>
      </c>
    </row>
    <row r="171" spans="2:10" s="1" customFormat="1">
      <c r="B171" s="1" t="s">
        <v>49</v>
      </c>
      <c r="C171" s="1" t="s">
        <v>13</v>
      </c>
      <c r="D171" s="1" t="s">
        <v>58</v>
      </c>
      <c r="E171" s="1" t="s">
        <v>15</v>
      </c>
      <c r="F171" s="1" t="s">
        <v>16</v>
      </c>
      <c r="G171" s="1" t="s">
        <v>17</v>
      </c>
      <c r="H171" s="1" t="s">
        <v>18</v>
      </c>
      <c r="I171" s="1" t="s">
        <v>19</v>
      </c>
    </row>
    <row r="172" spans="2:10" s="3" customFormat="1">
      <c r="B172" s="3" t="s">
        <v>614</v>
      </c>
      <c r="C172" s="3">
        <v>7</v>
      </c>
      <c r="D172" s="3">
        <v>4</v>
      </c>
      <c r="E172" s="3" t="s">
        <v>361</v>
      </c>
      <c r="F172" s="3" t="s">
        <v>23</v>
      </c>
      <c r="G172" s="3" t="s">
        <v>62</v>
      </c>
      <c r="H172" s="3" t="s">
        <v>615</v>
      </c>
      <c r="I172" s="3" t="s">
        <v>616</v>
      </c>
      <c r="J172" t="e">
        <f>-LOG10(I172)</f>
        <v>#VALUE!</v>
      </c>
    </row>
    <row r="173" spans="2:10" s="3" customFormat="1">
      <c r="B173" s="3" t="s">
        <v>617</v>
      </c>
      <c r="C173" s="3">
        <v>392</v>
      </c>
      <c r="D173" s="3">
        <v>9</v>
      </c>
      <c r="E173" s="12">
        <v>46388</v>
      </c>
      <c r="F173" s="3" t="s">
        <v>23</v>
      </c>
      <c r="G173" s="13">
        <v>45815</v>
      </c>
      <c r="H173" s="3" t="s">
        <v>618</v>
      </c>
      <c r="I173" s="3" t="s">
        <v>619</v>
      </c>
      <c r="J173" t="e">
        <f>-LOG10(I173)</f>
        <v>#VALUE!</v>
      </c>
    </row>
    <row r="174" spans="2:10" s="3" customFormat="1">
      <c r="B174" s="3" t="s">
        <v>620</v>
      </c>
      <c r="C174" s="3">
        <v>1029</v>
      </c>
      <c r="D174" s="3">
        <v>13</v>
      </c>
      <c r="E174" s="12">
        <v>12844</v>
      </c>
      <c r="F174" s="3" t="s">
        <v>23</v>
      </c>
      <c r="G174" s="12">
        <v>32568</v>
      </c>
      <c r="H174" s="3" t="s">
        <v>621</v>
      </c>
      <c r="I174" s="3" t="s">
        <v>622</v>
      </c>
      <c r="J174" t="e">
        <f>-LOG10(I174)</f>
        <v>#VALUE!</v>
      </c>
    </row>
    <row r="177" spans="2:10">
      <c r="B177" t="s">
        <v>0</v>
      </c>
      <c r="C177" t="s">
        <v>1</v>
      </c>
    </row>
    <row r="178" spans="2:10">
      <c r="B178" t="s">
        <v>2</v>
      </c>
      <c r="C178" t="s">
        <v>3</v>
      </c>
    </row>
    <row r="179" spans="2:10">
      <c r="B179" t="s">
        <v>4</v>
      </c>
      <c r="C179" t="s">
        <v>5</v>
      </c>
    </row>
    <row r="180" spans="2:10">
      <c r="B180" t="s">
        <v>6</v>
      </c>
      <c r="C180" t="s">
        <v>7</v>
      </c>
    </row>
    <row r="181" spans="2:10">
      <c r="B181" t="s">
        <v>8</v>
      </c>
      <c r="C181" t="s">
        <v>9</v>
      </c>
    </row>
    <row r="182" spans="2:10">
      <c r="B182" t="s">
        <v>10</v>
      </c>
      <c r="C182" t="s">
        <v>11</v>
      </c>
    </row>
    <row r="183" spans="2:10" s="1" customFormat="1">
      <c r="B183" s="1" t="s">
        <v>12</v>
      </c>
      <c r="C183" s="1" t="s">
        <v>13</v>
      </c>
      <c r="D183" s="1" t="s">
        <v>58</v>
      </c>
      <c r="E183" s="1" t="s">
        <v>15</v>
      </c>
      <c r="F183" s="1" t="s">
        <v>16</v>
      </c>
      <c r="G183" s="1" t="s">
        <v>17</v>
      </c>
      <c r="H183" s="1" t="s">
        <v>18</v>
      </c>
      <c r="I183" s="1" t="s">
        <v>19</v>
      </c>
    </row>
    <row r="184" spans="2:10" s="3" customFormat="1">
      <c r="B184" s="3" t="s">
        <v>623</v>
      </c>
      <c r="C184" s="3">
        <v>27</v>
      </c>
      <c r="D184" s="3">
        <v>19</v>
      </c>
      <c r="E184" s="3" t="s">
        <v>186</v>
      </c>
      <c r="F184" s="3" t="s">
        <v>23</v>
      </c>
      <c r="G184" s="3" t="s">
        <v>62</v>
      </c>
      <c r="H184" s="3" t="s">
        <v>624</v>
      </c>
      <c r="I184" s="3" t="s">
        <v>625</v>
      </c>
      <c r="J184" t="e">
        <f t="shared" ref="J184:J215" si="5">-LOG10(I184)</f>
        <v>#VALUE!</v>
      </c>
    </row>
    <row r="185" spans="2:10" s="3" customFormat="1">
      <c r="B185" s="3" t="s">
        <v>626</v>
      </c>
      <c r="C185" s="3">
        <v>826</v>
      </c>
      <c r="D185" s="3">
        <v>36</v>
      </c>
      <c r="E185" s="12">
        <v>25235</v>
      </c>
      <c r="F185" s="3" t="s">
        <v>23</v>
      </c>
      <c r="G185" s="3" t="s">
        <v>627</v>
      </c>
      <c r="H185" s="3" t="s">
        <v>628</v>
      </c>
      <c r="I185" s="3" t="s">
        <v>629</v>
      </c>
      <c r="J185" t="e">
        <f t="shared" si="5"/>
        <v>#VALUE!</v>
      </c>
    </row>
    <row r="186" spans="2:10" s="3" customFormat="1">
      <c r="B186" s="3" t="s">
        <v>630</v>
      </c>
      <c r="C186" s="3">
        <v>20</v>
      </c>
      <c r="D186" s="3">
        <v>14</v>
      </c>
      <c r="E186" s="3" t="s">
        <v>81</v>
      </c>
      <c r="F186" s="3" t="s">
        <v>23</v>
      </c>
      <c r="G186" s="3" t="s">
        <v>62</v>
      </c>
      <c r="H186" s="3" t="s">
        <v>631</v>
      </c>
      <c r="I186" s="3" t="s">
        <v>632</v>
      </c>
      <c r="J186" t="e">
        <f t="shared" si="5"/>
        <v>#VALUE!</v>
      </c>
    </row>
    <row r="187" spans="2:10" s="3" customFormat="1">
      <c r="B187" s="3" t="s">
        <v>633</v>
      </c>
      <c r="C187" s="3">
        <v>188</v>
      </c>
      <c r="D187" s="3">
        <v>20</v>
      </c>
      <c r="E187" s="3" t="s">
        <v>634</v>
      </c>
      <c r="F187" s="3" t="s">
        <v>23</v>
      </c>
      <c r="G187" s="3" t="s">
        <v>635</v>
      </c>
      <c r="H187" s="3" t="s">
        <v>636</v>
      </c>
      <c r="I187" s="3" t="s">
        <v>637</v>
      </c>
      <c r="J187" t="e">
        <f t="shared" si="5"/>
        <v>#VALUE!</v>
      </c>
    </row>
    <row r="188" spans="2:10" s="3" customFormat="1">
      <c r="B188" s="3" t="s">
        <v>638</v>
      </c>
      <c r="C188" s="3">
        <v>885</v>
      </c>
      <c r="D188" s="3">
        <v>30</v>
      </c>
      <c r="E188" s="12">
        <v>32174</v>
      </c>
      <c r="F188" s="3" t="s">
        <v>23</v>
      </c>
      <c r="G188" s="12">
        <v>15980</v>
      </c>
      <c r="H188" s="3" t="s">
        <v>639</v>
      </c>
      <c r="I188" s="3" t="s">
        <v>640</v>
      </c>
      <c r="J188" t="e">
        <f t="shared" si="5"/>
        <v>#VALUE!</v>
      </c>
    </row>
    <row r="189" spans="2:10" s="3" customFormat="1">
      <c r="B189" s="3" t="s">
        <v>641</v>
      </c>
      <c r="C189" s="3">
        <v>47</v>
      </c>
      <c r="D189" s="3">
        <v>13</v>
      </c>
      <c r="E189" s="3" t="s">
        <v>601</v>
      </c>
      <c r="F189" s="3" t="s">
        <v>23</v>
      </c>
      <c r="G189" s="3" t="s">
        <v>642</v>
      </c>
      <c r="H189" s="3" t="s">
        <v>643</v>
      </c>
      <c r="I189" s="3" t="s">
        <v>644</v>
      </c>
      <c r="J189" t="e">
        <f t="shared" si="5"/>
        <v>#VALUE!</v>
      </c>
    </row>
    <row r="190" spans="2:10" s="3" customFormat="1">
      <c r="B190" s="3" t="s">
        <v>645</v>
      </c>
      <c r="C190" s="3">
        <v>737</v>
      </c>
      <c r="D190" s="3">
        <v>27</v>
      </c>
      <c r="E190" s="12">
        <v>14642</v>
      </c>
      <c r="F190" s="3" t="s">
        <v>23</v>
      </c>
      <c r="G190" s="12">
        <v>46692</v>
      </c>
      <c r="H190" s="3" t="s">
        <v>646</v>
      </c>
      <c r="I190" s="3" t="s">
        <v>647</v>
      </c>
      <c r="J190" t="e">
        <f t="shared" si="5"/>
        <v>#VALUE!</v>
      </c>
    </row>
    <row r="191" spans="2:10" s="3" customFormat="1">
      <c r="B191" s="3" t="s">
        <v>648</v>
      </c>
      <c r="C191" s="3">
        <v>2382</v>
      </c>
      <c r="D191" s="3">
        <v>40</v>
      </c>
      <c r="E191" s="12">
        <v>27576</v>
      </c>
      <c r="F191" s="3" t="s">
        <v>23</v>
      </c>
      <c r="G191" s="12">
        <v>42491</v>
      </c>
      <c r="H191" s="3" t="s">
        <v>649</v>
      </c>
      <c r="I191" s="3" t="s">
        <v>650</v>
      </c>
      <c r="J191" t="e">
        <f t="shared" si="5"/>
        <v>#VALUE!</v>
      </c>
    </row>
    <row r="192" spans="2:10" s="3" customFormat="1">
      <c r="B192" s="3" t="s">
        <v>651</v>
      </c>
      <c r="C192" s="3">
        <v>1439</v>
      </c>
      <c r="D192" s="3">
        <v>32</v>
      </c>
      <c r="E192" s="12">
        <v>24929</v>
      </c>
      <c r="F192" s="3" t="s">
        <v>23</v>
      </c>
      <c r="G192" s="12">
        <v>30834</v>
      </c>
      <c r="H192" s="3" t="s">
        <v>652</v>
      </c>
      <c r="I192" s="3" t="s">
        <v>653</v>
      </c>
      <c r="J192" t="e">
        <f t="shared" si="5"/>
        <v>#VALUE!</v>
      </c>
    </row>
    <row r="193" spans="2:10" s="3" customFormat="1">
      <c r="B193" s="3" t="s">
        <v>654</v>
      </c>
      <c r="C193" s="3">
        <v>80</v>
      </c>
      <c r="D193" s="3">
        <v>13</v>
      </c>
      <c r="E193" s="3" t="s">
        <v>334</v>
      </c>
      <c r="F193" s="3" t="s">
        <v>23</v>
      </c>
      <c r="G193" s="3" t="s">
        <v>655</v>
      </c>
      <c r="H193" s="3" t="s">
        <v>656</v>
      </c>
      <c r="I193" s="3" t="s">
        <v>657</v>
      </c>
      <c r="J193" t="e">
        <f t="shared" si="5"/>
        <v>#VALUE!</v>
      </c>
    </row>
    <row r="194" spans="2:10" s="3" customFormat="1">
      <c r="B194" s="3" t="s">
        <v>658</v>
      </c>
      <c r="C194" s="3">
        <v>2632</v>
      </c>
      <c r="D194" s="3">
        <v>40</v>
      </c>
      <c r="E194" s="12">
        <v>20668</v>
      </c>
      <c r="F194" s="3" t="s">
        <v>23</v>
      </c>
      <c r="G194" s="12">
        <v>24563</v>
      </c>
      <c r="H194" s="3" t="s">
        <v>659</v>
      </c>
      <c r="I194" s="3" t="s">
        <v>660</v>
      </c>
      <c r="J194" t="e">
        <f t="shared" si="5"/>
        <v>#VALUE!</v>
      </c>
    </row>
    <row r="195" spans="2:10" s="3" customFormat="1">
      <c r="B195" s="3" t="s">
        <v>661</v>
      </c>
      <c r="C195" s="3">
        <v>2746</v>
      </c>
      <c r="D195" s="3">
        <v>40</v>
      </c>
      <c r="E195" s="12">
        <v>34182</v>
      </c>
      <c r="F195" s="3" t="s">
        <v>23</v>
      </c>
      <c r="G195" s="12">
        <v>17624</v>
      </c>
      <c r="H195" s="3" t="s">
        <v>662</v>
      </c>
      <c r="I195" s="3" t="s">
        <v>663</v>
      </c>
      <c r="J195" t="e">
        <f t="shared" si="5"/>
        <v>#VALUE!</v>
      </c>
    </row>
    <row r="196" spans="2:10" s="3" customFormat="1">
      <c r="B196" s="3" t="s">
        <v>664</v>
      </c>
      <c r="C196" s="3">
        <v>48</v>
      </c>
      <c r="D196" s="3">
        <v>11</v>
      </c>
      <c r="E196" s="3" t="s">
        <v>665</v>
      </c>
      <c r="F196" s="3" t="s">
        <v>23</v>
      </c>
      <c r="G196" s="3" t="s">
        <v>666</v>
      </c>
      <c r="H196" s="3" t="s">
        <v>667</v>
      </c>
      <c r="I196" s="3" t="s">
        <v>668</v>
      </c>
      <c r="J196" t="e">
        <f t="shared" si="5"/>
        <v>#VALUE!</v>
      </c>
    </row>
    <row r="197" spans="2:10" s="3" customFormat="1">
      <c r="B197" s="3" t="s">
        <v>669</v>
      </c>
      <c r="C197" s="3">
        <v>137</v>
      </c>
      <c r="D197" s="3">
        <v>14</v>
      </c>
      <c r="E197" s="3" t="s">
        <v>670</v>
      </c>
      <c r="F197" s="3" t="s">
        <v>23</v>
      </c>
      <c r="G197" s="3" t="s">
        <v>671</v>
      </c>
      <c r="H197" s="3" t="s">
        <v>672</v>
      </c>
      <c r="I197" s="3" t="s">
        <v>673</v>
      </c>
      <c r="J197" t="e">
        <f t="shared" si="5"/>
        <v>#VALUE!</v>
      </c>
    </row>
    <row r="198" spans="2:10" s="3" customFormat="1">
      <c r="B198" s="3" t="s">
        <v>674</v>
      </c>
      <c r="C198" s="3">
        <v>178</v>
      </c>
      <c r="D198" s="3">
        <v>14</v>
      </c>
      <c r="E198" s="3" t="s">
        <v>409</v>
      </c>
      <c r="F198" s="3" t="s">
        <v>23</v>
      </c>
      <c r="G198" s="3" t="s">
        <v>675</v>
      </c>
      <c r="H198" s="3" t="s">
        <v>676</v>
      </c>
      <c r="I198" s="3" t="s">
        <v>677</v>
      </c>
      <c r="J198" t="e">
        <f t="shared" si="5"/>
        <v>#VALUE!</v>
      </c>
    </row>
    <row r="199" spans="2:10" s="3" customFormat="1">
      <c r="B199" s="3" t="s">
        <v>678</v>
      </c>
      <c r="C199" s="3">
        <v>123</v>
      </c>
      <c r="D199" s="3">
        <v>12</v>
      </c>
      <c r="E199" s="3" t="s">
        <v>679</v>
      </c>
      <c r="F199" s="3" t="s">
        <v>23</v>
      </c>
      <c r="G199" s="3" t="s">
        <v>457</v>
      </c>
      <c r="H199" s="3" t="s">
        <v>680</v>
      </c>
      <c r="I199" s="3" t="s">
        <v>681</v>
      </c>
      <c r="J199" t="e">
        <f t="shared" si="5"/>
        <v>#VALUE!</v>
      </c>
    </row>
    <row r="200" spans="2:10" s="3" customFormat="1">
      <c r="B200" s="3" t="s">
        <v>682</v>
      </c>
      <c r="C200" s="3">
        <v>8</v>
      </c>
      <c r="D200" s="3">
        <v>6</v>
      </c>
      <c r="E200" s="3" t="s">
        <v>413</v>
      </c>
      <c r="F200" s="3" t="s">
        <v>23</v>
      </c>
      <c r="G200" s="3" t="s">
        <v>62</v>
      </c>
      <c r="H200" s="3" t="s">
        <v>683</v>
      </c>
      <c r="I200" s="3" t="s">
        <v>684</v>
      </c>
      <c r="J200" t="e">
        <f t="shared" si="5"/>
        <v>#VALUE!</v>
      </c>
    </row>
    <row r="201" spans="2:10" s="3" customFormat="1">
      <c r="B201" s="3" t="s">
        <v>685</v>
      </c>
      <c r="C201" s="3">
        <v>8</v>
      </c>
      <c r="D201" s="3">
        <v>6</v>
      </c>
      <c r="E201" s="3" t="s">
        <v>413</v>
      </c>
      <c r="F201" s="3" t="s">
        <v>23</v>
      </c>
      <c r="G201" s="3" t="s">
        <v>62</v>
      </c>
      <c r="H201" s="3" t="s">
        <v>683</v>
      </c>
      <c r="I201" s="3" t="s">
        <v>686</v>
      </c>
      <c r="J201" t="e">
        <f t="shared" si="5"/>
        <v>#VALUE!</v>
      </c>
    </row>
    <row r="202" spans="2:10" s="3" customFormat="1">
      <c r="B202" s="3" t="s">
        <v>687</v>
      </c>
      <c r="C202" s="3">
        <v>206</v>
      </c>
      <c r="D202" s="3">
        <v>13</v>
      </c>
      <c r="E202" s="3" t="s">
        <v>688</v>
      </c>
      <c r="F202" s="3" t="s">
        <v>23</v>
      </c>
      <c r="G202" s="3" t="s">
        <v>689</v>
      </c>
      <c r="H202" s="3" t="s">
        <v>690</v>
      </c>
      <c r="I202" s="3" t="s">
        <v>691</v>
      </c>
      <c r="J202" t="e">
        <f t="shared" si="5"/>
        <v>#VALUE!</v>
      </c>
    </row>
    <row r="203" spans="2:10" s="3" customFormat="1">
      <c r="B203" s="3" t="s">
        <v>692</v>
      </c>
      <c r="C203" s="3">
        <v>207</v>
      </c>
      <c r="D203" s="3">
        <v>13</v>
      </c>
      <c r="E203" s="3" t="s">
        <v>688</v>
      </c>
      <c r="F203" s="3" t="s">
        <v>23</v>
      </c>
      <c r="G203" s="3" t="s">
        <v>693</v>
      </c>
      <c r="H203" s="3" t="s">
        <v>694</v>
      </c>
      <c r="I203" s="3" t="s">
        <v>695</v>
      </c>
      <c r="J203" t="e">
        <f t="shared" si="5"/>
        <v>#VALUE!</v>
      </c>
    </row>
    <row r="204" spans="2:10" s="3" customFormat="1">
      <c r="B204" s="3" t="s">
        <v>696</v>
      </c>
      <c r="C204" s="3">
        <v>4888</v>
      </c>
      <c r="D204" s="3">
        <v>44</v>
      </c>
      <c r="E204" s="3" t="s">
        <v>697</v>
      </c>
      <c r="F204" s="3" t="s">
        <v>23</v>
      </c>
      <c r="G204" s="12">
        <v>28157</v>
      </c>
      <c r="H204" s="3" t="s">
        <v>698</v>
      </c>
      <c r="I204" s="3" t="s">
        <v>699</v>
      </c>
      <c r="J204" t="e">
        <f t="shared" si="5"/>
        <v>#VALUE!</v>
      </c>
    </row>
    <row r="205" spans="2:10" s="3" customFormat="1">
      <c r="B205" s="3" t="s">
        <v>700</v>
      </c>
      <c r="C205" s="3">
        <v>4886</v>
      </c>
      <c r="D205" s="3">
        <v>44</v>
      </c>
      <c r="E205" s="3" t="s">
        <v>697</v>
      </c>
      <c r="F205" s="3" t="s">
        <v>23</v>
      </c>
      <c r="G205" s="12">
        <v>28157</v>
      </c>
      <c r="H205" s="3" t="s">
        <v>701</v>
      </c>
      <c r="I205" s="3" t="s">
        <v>702</v>
      </c>
      <c r="J205" t="e">
        <f t="shared" si="5"/>
        <v>#VALUE!</v>
      </c>
    </row>
    <row r="206" spans="2:10" s="3" customFormat="1">
      <c r="B206" s="3" t="s">
        <v>703</v>
      </c>
      <c r="C206" s="3">
        <v>306</v>
      </c>
      <c r="D206" s="3">
        <v>14</v>
      </c>
      <c r="E206" s="3" t="s">
        <v>704</v>
      </c>
      <c r="F206" s="3" t="s">
        <v>23</v>
      </c>
      <c r="G206" s="13">
        <v>45852</v>
      </c>
      <c r="H206" s="3" t="s">
        <v>705</v>
      </c>
      <c r="I206" s="3" t="s">
        <v>706</v>
      </c>
      <c r="J206" t="e">
        <f t="shared" si="5"/>
        <v>#VALUE!</v>
      </c>
    </row>
    <row r="207" spans="2:10" s="3" customFormat="1">
      <c r="B207" s="3" t="s">
        <v>707</v>
      </c>
      <c r="C207" s="3">
        <v>74</v>
      </c>
      <c r="D207" s="3">
        <v>9</v>
      </c>
      <c r="E207" s="3" t="s">
        <v>309</v>
      </c>
      <c r="F207" s="3" t="s">
        <v>23</v>
      </c>
      <c r="G207" s="3" t="s">
        <v>708</v>
      </c>
      <c r="H207" s="3" t="s">
        <v>709</v>
      </c>
      <c r="I207" s="3" t="s">
        <v>710</v>
      </c>
      <c r="J207" t="e">
        <f t="shared" si="5"/>
        <v>#VALUE!</v>
      </c>
    </row>
    <row r="208" spans="2:10" s="3" customFormat="1">
      <c r="B208" s="3" t="s">
        <v>711</v>
      </c>
      <c r="C208" s="3">
        <v>349</v>
      </c>
      <c r="D208" s="3">
        <v>14</v>
      </c>
      <c r="E208" s="12">
        <v>41275</v>
      </c>
      <c r="F208" s="3" t="s">
        <v>23</v>
      </c>
      <c r="G208" s="12">
        <v>12754</v>
      </c>
      <c r="H208" s="3" t="s">
        <v>712</v>
      </c>
      <c r="I208" s="3" t="s">
        <v>713</v>
      </c>
      <c r="J208" t="e">
        <f t="shared" si="5"/>
        <v>#VALUE!</v>
      </c>
    </row>
    <row r="209" spans="2:10" s="3" customFormat="1">
      <c r="B209" s="3" t="s">
        <v>714</v>
      </c>
      <c r="C209" s="3">
        <v>362</v>
      </c>
      <c r="D209" s="3">
        <v>12</v>
      </c>
      <c r="E209" s="12">
        <v>43101</v>
      </c>
      <c r="F209" s="3" t="s">
        <v>23</v>
      </c>
      <c r="G209" s="12">
        <v>44105</v>
      </c>
      <c r="H209" s="3" t="s">
        <v>715</v>
      </c>
      <c r="I209" s="3" t="s">
        <v>716</v>
      </c>
      <c r="J209" t="e">
        <f t="shared" si="5"/>
        <v>#VALUE!</v>
      </c>
    </row>
    <row r="210" spans="2:10" s="3" customFormat="1">
      <c r="B210" s="3" t="s">
        <v>717</v>
      </c>
      <c r="C210" s="3">
        <v>5919</v>
      </c>
      <c r="D210" s="3">
        <v>43</v>
      </c>
      <c r="E210" s="3" t="s">
        <v>718</v>
      </c>
      <c r="F210" s="3" t="s">
        <v>23</v>
      </c>
      <c r="G210" s="12">
        <v>44958</v>
      </c>
      <c r="H210" s="3" t="s">
        <v>719</v>
      </c>
      <c r="I210" s="3" t="s">
        <v>720</v>
      </c>
      <c r="J210" t="e">
        <f t="shared" si="5"/>
        <v>#VALUE!</v>
      </c>
    </row>
    <row r="211" spans="2:10" s="3" customFormat="1">
      <c r="B211" s="3" t="s">
        <v>721</v>
      </c>
      <c r="C211" s="3">
        <v>3</v>
      </c>
      <c r="D211" s="3">
        <v>3</v>
      </c>
      <c r="E211" s="3" t="s">
        <v>466</v>
      </c>
      <c r="F211" s="3" t="s">
        <v>23</v>
      </c>
      <c r="G211" s="3" t="s">
        <v>62</v>
      </c>
      <c r="H211" s="3" t="s">
        <v>722</v>
      </c>
      <c r="I211" s="3" t="s">
        <v>723</v>
      </c>
      <c r="J211" t="e">
        <f t="shared" si="5"/>
        <v>#VALUE!</v>
      </c>
    </row>
    <row r="212" spans="2:10" s="3" customFormat="1">
      <c r="B212" s="3" t="s">
        <v>724</v>
      </c>
      <c r="C212" s="3">
        <v>161</v>
      </c>
      <c r="D212" s="3">
        <v>8</v>
      </c>
      <c r="E212" s="3" t="s">
        <v>725</v>
      </c>
      <c r="F212" s="3" t="s">
        <v>23</v>
      </c>
      <c r="G212" s="3" t="s">
        <v>726</v>
      </c>
      <c r="H212" s="3" t="s">
        <v>727</v>
      </c>
      <c r="I212" s="3" t="s">
        <v>728</v>
      </c>
      <c r="J212" t="e">
        <f t="shared" si="5"/>
        <v>#VALUE!</v>
      </c>
    </row>
    <row r="213" spans="2:10" s="3" customFormat="1">
      <c r="B213" s="3" t="s">
        <v>729</v>
      </c>
      <c r="C213" s="3">
        <v>13</v>
      </c>
      <c r="D213" s="3">
        <v>4</v>
      </c>
      <c r="E213" s="3" t="s">
        <v>451</v>
      </c>
      <c r="F213" s="3" t="s">
        <v>23</v>
      </c>
      <c r="G213" s="3" t="s">
        <v>730</v>
      </c>
      <c r="H213" s="3" t="s">
        <v>731</v>
      </c>
      <c r="I213" s="3" t="s">
        <v>732</v>
      </c>
      <c r="J213" t="e">
        <f t="shared" si="5"/>
        <v>#VALUE!</v>
      </c>
    </row>
    <row r="214" spans="2:10" s="3" customFormat="1">
      <c r="B214" s="3" t="s">
        <v>733</v>
      </c>
      <c r="C214" s="3">
        <v>4</v>
      </c>
      <c r="D214" s="3">
        <v>3</v>
      </c>
      <c r="E214" s="3" t="s">
        <v>466</v>
      </c>
      <c r="F214" s="3" t="s">
        <v>23</v>
      </c>
      <c r="G214" s="3" t="s">
        <v>62</v>
      </c>
      <c r="H214" s="3" t="s">
        <v>734</v>
      </c>
      <c r="I214" s="3" t="s">
        <v>735</v>
      </c>
      <c r="J214" t="e">
        <f t="shared" si="5"/>
        <v>#VALUE!</v>
      </c>
    </row>
    <row r="215" spans="2:10" s="3" customFormat="1">
      <c r="B215" s="3" t="s">
        <v>33</v>
      </c>
      <c r="C215" s="3">
        <v>14542</v>
      </c>
      <c r="D215" s="3">
        <v>66</v>
      </c>
      <c r="E215" s="3" t="s">
        <v>736</v>
      </c>
      <c r="F215" s="3" t="s">
        <v>23</v>
      </c>
      <c r="G215" s="12">
        <v>14611</v>
      </c>
      <c r="H215" s="3" t="s">
        <v>737</v>
      </c>
      <c r="I215" s="3" t="s">
        <v>738</v>
      </c>
      <c r="J215" t="e">
        <f t="shared" si="5"/>
        <v>#VALUE!</v>
      </c>
    </row>
    <row r="216" spans="2:10" s="3" customFormat="1">
      <c r="B216" s="3" t="s">
        <v>739</v>
      </c>
      <c r="C216" s="3">
        <v>49</v>
      </c>
      <c r="D216" s="3">
        <v>5</v>
      </c>
      <c r="E216" s="3" t="s">
        <v>665</v>
      </c>
      <c r="F216" s="3" t="s">
        <v>23</v>
      </c>
      <c r="G216" s="3" t="s">
        <v>740</v>
      </c>
      <c r="H216" s="3" t="s">
        <v>741</v>
      </c>
      <c r="I216" s="3" t="s">
        <v>742</v>
      </c>
      <c r="J216" t="e">
        <f t="shared" ref="J216:J247" si="6">-LOG10(I216)</f>
        <v>#VALUE!</v>
      </c>
    </row>
    <row r="217" spans="2:10" s="3" customFormat="1">
      <c r="B217" s="3" t="s">
        <v>743</v>
      </c>
      <c r="C217" s="3">
        <v>94</v>
      </c>
      <c r="D217" s="3">
        <v>6</v>
      </c>
      <c r="E217" s="3" t="s">
        <v>217</v>
      </c>
      <c r="F217" s="3" t="s">
        <v>23</v>
      </c>
      <c r="G217" s="3" t="s">
        <v>744</v>
      </c>
      <c r="H217" s="3" t="s">
        <v>745</v>
      </c>
      <c r="I217" s="3" t="s">
        <v>746</v>
      </c>
      <c r="J217" t="e">
        <f t="shared" si="6"/>
        <v>#VALUE!</v>
      </c>
    </row>
    <row r="218" spans="2:10" s="3" customFormat="1">
      <c r="B218" s="3" t="s">
        <v>37</v>
      </c>
      <c r="C218" s="3">
        <v>12297</v>
      </c>
      <c r="D218" s="3">
        <v>59</v>
      </c>
      <c r="E218" s="3" t="s">
        <v>747</v>
      </c>
      <c r="F218" s="3" t="s">
        <v>23</v>
      </c>
      <c r="G218" s="12">
        <v>17533</v>
      </c>
      <c r="H218" s="3" t="s">
        <v>748</v>
      </c>
      <c r="I218" s="3" t="s">
        <v>749</v>
      </c>
      <c r="J218" t="e">
        <f t="shared" si="6"/>
        <v>#VALUE!</v>
      </c>
    </row>
    <row r="219" spans="2:10" s="3" customFormat="1">
      <c r="B219" s="3" t="s">
        <v>750</v>
      </c>
      <c r="C219" s="3">
        <v>125</v>
      </c>
      <c r="D219" s="3">
        <v>6</v>
      </c>
      <c r="E219" s="3" t="s">
        <v>751</v>
      </c>
      <c r="F219" s="3" t="s">
        <v>23</v>
      </c>
      <c r="G219" s="3" t="s">
        <v>752</v>
      </c>
      <c r="H219" s="3" t="s">
        <v>753</v>
      </c>
      <c r="I219" s="3" t="s">
        <v>754</v>
      </c>
      <c r="J219" t="e">
        <f t="shared" si="6"/>
        <v>#VALUE!</v>
      </c>
    </row>
    <row r="220" spans="2:10" s="3" customFormat="1">
      <c r="B220" s="3" t="s">
        <v>755</v>
      </c>
      <c r="C220" s="3">
        <v>396</v>
      </c>
      <c r="D220" s="3">
        <v>9</v>
      </c>
      <c r="E220" s="12">
        <v>47119</v>
      </c>
      <c r="F220" s="3" t="s">
        <v>23</v>
      </c>
      <c r="G220" s="12">
        <v>36312</v>
      </c>
      <c r="H220" s="3" t="s">
        <v>756</v>
      </c>
      <c r="I220" s="3" t="s">
        <v>588</v>
      </c>
      <c r="J220" t="e">
        <f t="shared" si="6"/>
        <v>#VALUE!</v>
      </c>
    </row>
    <row r="221" spans="2:10" s="3" customFormat="1">
      <c r="B221" s="3" t="s">
        <v>26</v>
      </c>
      <c r="C221" s="3">
        <v>11812</v>
      </c>
      <c r="D221" s="3">
        <v>57</v>
      </c>
      <c r="E221" s="3" t="s">
        <v>757</v>
      </c>
      <c r="F221" s="3" t="s">
        <v>23</v>
      </c>
      <c r="G221" s="12">
        <v>17533</v>
      </c>
      <c r="H221" s="3" t="s">
        <v>758</v>
      </c>
      <c r="I221" s="3" t="s">
        <v>759</v>
      </c>
      <c r="J221" t="e">
        <f t="shared" si="6"/>
        <v>#VALUE!</v>
      </c>
    </row>
    <row r="222" spans="2:10" s="3" customFormat="1">
      <c r="B222" s="3" t="s">
        <v>45</v>
      </c>
      <c r="C222" s="3">
        <v>13289</v>
      </c>
      <c r="D222" s="3">
        <v>61</v>
      </c>
      <c r="E222" s="3" t="s">
        <v>760</v>
      </c>
      <c r="F222" s="3" t="s">
        <v>23</v>
      </c>
      <c r="G222" s="12">
        <v>14977</v>
      </c>
      <c r="H222" s="3" t="s">
        <v>761</v>
      </c>
      <c r="I222" s="3" t="s">
        <v>762</v>
      </c>
      <c r="J222" t="e">
        <f t="shared" si="6"/>
        <v>#VALUE!</v>
      </c>
    </row>
    <row r="223" spans="2:10" s="3" customFormat="1">
      <c r="B223" s="3" t="s">
        <v>41</v>
      </c>
      <c r="C223" s="3">
        <v>12940</v>
      </c>
      <c r="D223" s="3">
        <v>60</v>
      </c>
      <c r="E223" s="3" t="s">
        <v>763</v>
      </c>
      <c r="F223" s="3" t="s">
        <v>23</v>
      </c>
      <c r="G223" s="12">
        <v>15707</v>
      </c>
      <c r="H223" s="3" t="s">
        <v>764</v>
      </c>
      <c r="I223" s="3" t="s">
        <v>765</v>
      </c>
      <c r="J223" t="e">
        <f t="shared" si="6"/>
        <v>#VALUE!</v>
      </c>
    </row>
    <row r="224" spans="2:10" s="3" customFormat="1">
      <c r="B224" s="3" t="s">
        <v>766</v>
      </c>
      <c r="C224" s="3">
        <v>148</v>
      </c>
      <c r="D224" s="3">
        <v>6</v>
      </c>
      <c r="E224" s="3" t="s">
        <v>559</v>
      </c>
      <c r="F224" s="3" t="s">
        <v>23</v>
      </c>
      <c r="G224" s="12">
        <v>17502</v>
      </c>
      <c r="H224" s="3" t="s">
        <v>767</v>
      </c>
      <c r="I224" s="3" t="s">
        <v>603</v>
      </c>
      <c r="J224" t="e">
        <f t="shared" si="6"/>
        <v>#VALUE!</v>
      </c>
    </row>
    <row r="225" spans="2:10" s="3" customFormat="1">
      <c r="B225" s="3" t="s">
        <v>768</v>
      </c>
      <c r="C225" s="3">
        <v>21</v>
      </c>
      <c r="D225" s="3">
        <v>3</v>
      </c>
      <c r="E225" s="3" t="s">
        <v>81</v>
      </c>
      <c r="F225" s="3" t="s">
        <v>23</v>
      </c>
      <c r="G225" s="3" t="s">
        <v>769</v>
      </c>
      <c r="H225" s="3" t="s">
        <v>770</v>
      </c>
      <c r="I225" s="3" t="s">
        <v>771</v>
      </c>
      <c r="J225" t="e">
        <f t="shared" si="6"/>
        <v>#VALUE!</v>
      </c>
    </row>
    <row r="226" spans="2:10" s="3" customFormat="1">
      <c r="B226" s="3" t="s">
        <v>772</v>
      </c>
      <c r="C226" s="3">
        <v>1642</v>
      </c>
      <c r="D226" s="3">
        <v>16</v>
      </c>
      <c r="E226" s="12">
        <v>12540</v>
      </c>
      <c r="F226" s="3" t="s">
        <v>23</v>
      </c>
      <c r="G226" s="3" t="s">
        <v>773</v>
      </c>
      <c r="H226" s="3" t="s">
        <v>774</v>
      </c>
      <c r="I226" s="3" t="s">
        <v>775</v>
      </c>
      <c r="J226" t="e">
        <f t="shared" si="6"/>
        <v>#VALUE!</v>
      </c>
    </row>
    <row r="227" spans="2:10" s="3" customFormat="1">
      <c r="B227" s="3" t="s">
        <v>776</v>
      </c>
      <c r="C227" s="3">
        <v>37</v>
      </c>
      <c r="D227" s="3">
        <v>3</v>
      </c>
      <c r="E227" s="3" t="s">
        <v>161</v>
      </c>
      <c r="F227" s="3" t="s">
        <v>23</v>
      </c>
      <c r="G227" s="3" t="s">
        <v>580</v>
      </c>
      <c r="H227" s="3" t="s">
        <v>581</v>
      </c>
      <c r="I227" s="3" t="s">
        <v>777</v>
      </c>
      <c r="J227" t="e">
        <f t="shared" si="6"/>
        <v>#VALUE!</v>
      </c>
    </row>
    <row r="228" spans="2:10" s="3" customFormat="1">
      <c r="B228" s="3" t="s">
        <v>22</v>
      </c>
      <c r="C228" s="3">
        <v>1876</v>
      </c>
      <c r="D228" s="3">
        <v>16</v>
      </c>
      <c r="E228" s="13">
        <v>45936</v>
      </c>
      <c r="F228" s="3" t="s">
        <v>23</v>
      </c>
      <c r="G228" s="12">
        <v>22678</v>
      </c>
      <c r="H228" s="3" t="s">
        <v>778</v>
      </c>
      <c r="I228" s="3" t="s">
        <v>554</v>
      </c>
      <c r="J228" t="e">
        <f t="shared" si="6"/>
        <v>#VALUE!</v>
      </c>
    </row>
    <row r="229" spans="2:10" s="3" customFormat="1">
      <c r="B229" s="3" t="s">
        <v>779</v>
      </c>
      <c r="C229" s="3">
        <v>44</v>
      </c>
      <c r="D229" s="3">
        <v>3</v>
      </c>
      <c r="E229" s="3" t="s">
        <v>263</v>
      </c>
      <c r="F229" s="3" t="s">
        <v>23</v>
      </c>
      <c r="G229" s="3" t="s">
        <v>780</v>
      </c>
      <c r="H229" s="3" t="s">
        <v>781</v>
      </c>
      <c r="I229" s="3" t="s">
        <v>782</v>
      </c>
      <c r="J229" t="e">
        <f t="shared" si="6"/>
        <v>#VALUE!</v>
      </c>
    </row>
    <row r="230" spans="2:10" s="3" customFormat="1">
      <c r="B230" s="3" t="s">
        <v>783</v>
      </c>
      <c r="C230" s="3">
        <v>13</v>
      </c>
      <c r="D230" s="3">
        <v>2</v>
      </c>
      <c r="E230" s="3" t="s">
        <v>451</v>
      </c>
      <c r="F230" s="3" t="s">
        <v>23</v>
      </c>
      <c r="G230" s="3" t="s">
        <v>784</v>
      </c>
      <c r="H230" s="3" t="s">
        <v>785</v>
      </c>
      <c r="I230" s="3" t="s">
        <v>786</v>
      </c>
      <c r="J230" t="e">
        <f t="shared" si="6"/>
        <v>#VALUE!</v>
      </c>
    </row>
    <row r="231" spans="2:10" s="3" customFormat="1">
      <c r="B231" s="3" t="s">
        <v>787</v>
      </c>
      <c r="C231" s="3">
        <v>13</v>
      </c>
      <c r="D231" s="3">
        <v>2</v>
      </c>
      <c r="E231" s="3" t="s">
        <v>451</v>
      </c>
      <c r="F231" s="3" t="s">
        <v>23</v>
      </c>
      <c r="G231" s="3" t="s">
        <v>784</v>
      </c>
      <c r="H231" s="3" t="s">
        <v>785</v>
      </c>
      <c r="I231" s="3" t="s">
        <v>788</v>
      </c>
      <c r="J231" t="e">
        <f t="shared" si="6"/>
        <v>#VALUE!</v>
      </c>
    </row>
    <row r="232" spans="2:10" s="3" customFormat="1">
      <c r="B232" s="3" t="s">
        <v>789</v>
      </c>
      <c r="C232" s="3">
        <v>61</v>
      </c>
      <c r="D232" s="3">
        <v>3</v>
      </c>
      <c r="E232" s="3" t="s">
        <v>121</v>
      </c>
      <c r="F232" s="3" t="s">
        <v>23</v>
      </c>
      <c r="G232" s="3" t="s">
        <v>790</v>
      </c>
      <c r="H232" s="3" t="s">
        <v>791</v>
      </c>
      <c r="I232" s="3" t="s">
        <v>792</v>
      </c>
      <c r="J232" t="e">
        <f t="shared" si="6"/>
        <v>#VALUE!</v>
      </c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mall EVs 72h</vt:lpstr>
      <vt:lpstr>Large EVs 72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y-Simera, Dr. Helen</dc:creator>
  <dc:description/>
  <cp:lastModifiedBy>May-Simera, Dr. Helen</cp:lastModifiedBy>
  <cp:revision>1</cp:revision>
  <dcterms:created xsi:type="dcterms:W3CDTF">2025-02-10T13:30:12Z</dcterms:created>
  <dcterms:modified xsi:type="dcterms:W3CDTF">2025-03-05T15:09:22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